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 Table 1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8" uniqueCount="206">
  <si>
    <t xml:space="preserve">Methylation Regulation</t>
  </si>
  <si>
    <t xml:space="preserve">Co-Occour</t>
  </si>
  <si>
    <t xml:space="preserve">Alpha</t>
  </si>
  <si>
    <t xml:space="preserve">Beta</t>
  </si>
  <si>
    <t xml:space="preserve">Gamma</t>
  </si>
  <si>
    <t xml:space="preserve">ProbeName</t>
  </si>
  <si>
    <t xml:space="preserve">Gene</t>
  </si>
  <si>
    <t xml:space="preserve">Rel &lt;- Rem</t>
  </si>
  <si>
    <t xml:space="preserve">Rel &lt;- Ctrl</t>
  </si>
  <si>
    <t xml:space="preserve">Rem &lt;- Ctrl</t>
  </si>
  <si>
    <t xml:space="preserve">Alpha-LogA</t>
  </si>
  <si>
    <t xml:space="preserve">Alpha-LogB</t>
  </si>
  <si>
    <t xml:space="preserve">Beta-LogA</t>
  </si>
  <si>
    <t xml:space="preserve">Beta-LogB</t>
  </si>
  <si>
    <t xml:space="preserve">Gamma-LogA</t>
  </si>
  <si>
    <t xml:space="preserve">Gamma-LogB</t>
  </si>
  <si>
    <t xml:space="preserve">Original</t>
  </si>
  <si>
    <t xml:space="preserve">Official-Name</t>
  </si>
  <si>
    <t xml:space="preserve">A_17_P00097521</t>
  </si>
  <si>
    <t xml:space="preserve">C1orf63</t>
  </si>
  <si>
    <t xml:space="preserve">A_17_P00166799</t>
  </si>
  <si>
    <t xml:space="preserve">ELOVL1</t>
  </si>
  <si>
    <t xml:space="preserve">A_17_P00523334</t>
  </si>
  <si>
    <t xml:space="preserve">LOC55974</t>
  </si>
  <si>
    <t xml:space="preserve">SLC50A1 </t>
  </si>
  <si>
    <t xml:space="preserve">A_17_P00529673</t>
  </si>
  <si>
    <t xml:space="preserve">ISG20L2</t>
  </si>
  <si>
    <t xml:space="preserve">A_17_P00530125</t>
  </si>
  <si>
    <t xml:space="preserve">SH2D2A</t>
  </si>
  <si>
    <t xml:space="preserve">A_17_P00545216</t>
  </si>
  <si>
    <t xml:space="preserve">WDR42A</t>
  </si>
  <si>
    <t xml:space="preserve">DCAF8</t>
  </si>
  <si>
    <t xml:space="preserve">A_17_P00725166</t>
  </si>
  <si>
    <t xml:space="preserve">GPR25</t>
  </si>
  <si>
    <t xml:space="preserve">A_17_P01341294</t>
  </si>
  <si>
    <t xml:space="preserve">PROM2</t>
  </si>
  <si>
    <t xml:space="preserve">A_17_P01843539</t>
  </si>
  <si>
    <t xml:space="preserve">CREB1</t>
  </si>
  <si>
    <t xml:space="preserve">A_17_P02895056</t>
  </si>
  <si>
    <t xml:space="preserve">TETRAN</t>
  </si>
  <si>
    <t xml:space="preserve">MFSD10 </t>
  </si>
  <si>
    <t xml:space="preserve">A_17_P04348026</t>
  </si>
  <si>
    <t xml:space="preserve">SH3RF2</t>
  </si>
  <si>
    <t xml:space="preserve">A_17_P04643805</t>
  </si>
  <si>
    <t xml:space="preserve">TNF</t>
  </si>
  <si>
    <t xml:space="preserve">A_17_P04650220</t>
  </si>
  <si>
    <t xml:space="preserve">HSD17B8</t>
  </si>
  <si>
    <t xml:space="preserve">A_17_P04695600</t>
  </si>
  <si>
    <t xml:space="preserve">C6orf108</t>
  </si>
  <si>
    <t xml:space="preserve">A_17_P05205986</t>
  </si>
  <si>
    <t xml:space="preserve">TAGAP</t>
  </si>
  <si>
    <t xml:space="preserve">A_17_P05372889</t>
  </si>
  <si>
    <t xml:space="preserve">NFE2L3</t>
  </si>
  <si>
    <t xml:space="preserve">A_17_P05839575</t>
  </si>
  <si>
    <t xml:space="preserve">GSTK1</t>
  </si>
  <si>
    <t xml:space="preserve">A_17_P05864029</t>
  </si>
  <si>
    <t xml:space="preserve">PDIA4</t>
  </si>
  <si>
    <t xml:space="preserve">PDIA5</t>
  </si>
  <si>
    <t xml:space="preserve">A_17_P06077053</t>
  </si>
  <si>
    <t xml:space="preserve">RAB11FIP1</t>
  </si>
  <si>
    <t xml:space="preserve">A_17_P06537614</t>
  </si>
  <si>
    <t xml:space="preserve">RPL8</t>
  </si>
  <si>
    <t xml:space="preserve">A_17_P07476455</t>
  </si>
  <si>
    <t xml:space="preserve">DUSP5</t>
  </si>
  <si>
    <t xml:space="preserve">A_17_P07596091</t>
  </si>
  <si>
    <t xml:space="preserve">RPLP2</t>
  </si>
  <si>
    <t xml:space="preserve">A_17_P09515437</t>
  </si>
  <si>
    <t xml:space="preserve">C14orf70</t>
  </si>
  <si>
    <t xml:space="preserve">A_17_P09769139</t>
  </si>
  <si>
    <t xml:space="preserve">PSTPIP1</t>
  </si>
  <si>
    <t xml:space="preserve">A_17_P09821002</t>
  </si>
  <si>
    <t xml:space="preserve">RHCG</t>
  </si>
  <si>
    <t xml:space="preserve">A_17_P09892613</t>
  </si>
  <si>
    <t xml:space="preserve">IL32</t>
  </si>
  <si>
    <t xml:space="preserve">A_17_P09925354</t>
  </si>
  <si>
    <t xml:space="preserve">CIITA</t>
  </si>
  <si>
    <t xml:space="preserve">A_17_P10258543</t>
  </si>
  <si>
    <t xml:space="preserve">FLJ20308</t>
  </si>
  <si>
    <t xml:space="preserve">ALKBH5 </t>
  </si>
  <si>
    <t xml:space="preserve">A_17_P10431004</t>
  </si>
  <si>
    <t xml:space="preserve">LOC284018</t>
  </si>
  <si>
    <t xml:space="preserve">C17orf58</t>
  </si>
  <si>
    <t xml:space="preserve">A_17_P10474363</t>
  </si>
  <si>
    <t xml:space="preserve">SEPT9</t>
  </si>
  <si>
    <t xml:space="preserve">A_17_P10867801</t>
  </si>
  <si>
    <t xml:space="preserve">PRSS15</t>
  </si>
  <si>
    <t xml:space="preserve">LONP1</t>
  </si>
  <si>
    <t xml:space="preserve">A_17_P10870764</t>
  </si>
  <si>
    <t xml:space="preserve">TNFSF14</t>
  </si>
  <si>
    <t xml:space="preserve">A_17_P10870765</t>
  </si>
  <si>
    <t xml:space="preserve">A_17_P10881668</t>
  </si>
  <si>
    <t xml:space="preserve">APG4D</t>
  </si>
  <si>
    <t xml:space="preserve">A_17_P10948640</t>
  </si>
  <si>
    <t xml:space="preserve">TZFP</t>
  </si>
  <si>
    <t xml:space="preserve">ZBTB32 </t>
  </si>
  <si>
    <t xml:space="preserve">A_17_P10958091</t>
  </si>
  <si>
    <t xml:space="preserve">FBXO17</t>
  </si>
  <si>
    <t xml:space="preserve">A_17_P10984123</t>
  </si>
  <si>
    <t xml:space="preserve">FAM83E</t>
  </si>
  <si>
    <t xml:space="preserve">A_17_P11015134</t>
  </si>
  <si>
    <t xml:space="preserve">SRXN1</t>
  </si>
  <si>
    <t xml:space="preserve">A_17_P11022905</t>
  </si>
  <si>
    <t xml:space="preserve">CPXM</t>
  </si>
  <si>
    <t xml:space="preserve">CPXM1</t>
  </si>
  <si>
    <t xml:space="preserve">A_17_P11475841</t>
  </si>
  <si>
    <t xml:space="preserve">YWHAH</t>
  </si>
  <si>
    <t xml:space="preserve">A_17_P11513881</t>
  </si>
  <si>
    <t xml:space="preserve">C22orf18</t>
  </si>
  <si>
    <t xml:space="preserve">CENPM</t>
  </si>
  <si>
    <t xml:space="preserve">A_17_P11514826</t>
  </si>
  <si>
    <t xml:space="preserve">TCF20</t>
  </si>
  <si>
    <t xml:space="preserve">A_17_P00001384</t>
  </si>
  <si>
    <t xml:space="preserve">B3GALT6</t>
  </si>
  <si>
    <t xml:space="preserve">A_17_P00034861</t>
  </si>
  <si>
    <t xml:space="preserve">RERE</t>
  </si>
  <si>
    <t xml:space="preserve">A_17_P00167522</t>
  </si>
  <si>
    <t xml:space="preserve">PTPRF</t>
  </si>
  <si>
    <t xml:space="preserve">A_17_P00627213</t>
  </si>
  <si>
    <t xml:space="preserve">RALGPS2</t>
  </si>
  <si>
    <t xml:space="preserve">A_17_P00836326</t>
  </si>
  <si>
    <t xml:space="preserve">H3F3A</t>
  </si>
  <si>
    <t xml:space="preserve">A_17_P01070448</t>
  </si>
  <si>
    <t xml:space="preserve">PPP1CB</t>
  </si>
  <si>
    <t xml:space="preserve">A_17_P01117948</t>
  </si>
  <si>
    <t xml:space="preserve">MAP4K3</t>
  </si>
  <si>
    <t xml:space="preserve">A_17_P01899296</t>
  </si>
  <si>
    <t xml:space="preserve">CDK5R2</t>
  </si>
  <si>
    <t xml:space="preserve">A_17_P02132546</t>
  </si>
  <si>
    <t xml:space="preserve">EOMES</t>
  </si>
  <si>
    <t xml:space="preserve">A_17_P02507684</t>
  </si>
  <si>
    <t xml:space="preserve">DKFZp434C0328</t>
  </si>
  <si>
    <t xml:space="preserve">GRAMD1C </t>
  </si>
  <si>
    <t xml:space="preserve">A_17_P04578298</t>
  </si>
  <si>
    <t xml:space="preserve">GMPR</t>
  </si>
  <si>
    <t xml:space="preserve">A_17_P04651722</t>
  </si>
  <si>
    <t xml:space="preserve">ITPR3</t>
  </si>
  <si>
    <t xml:space="preserve">A_17_P04971344</t>
  </si>
  <si>
    <t xml:space="preserve">SNX3</t>
  </si>
  <si>
    <t xml:space="preserve">A_17_P04972473</t>
  </si>
  <si>
    <t xml:space="preserve">FOXO3A</t>
  </si>
  <si>
    <t xml:space="preserve">FOXO3</t>
  </si>
  <si>
    <t xml:space="preserve">A_17_P04982556</t>
  </si>
  <si>
    <t xml:space="preserve">CDC2L6</t>
  </si>
  <si>
    <t xml:space="preserve">CDK19 </t>
  </si>
  <si>
    <t xml:space="preserve">A_17_P05266503</t>
  </si>
  <si>
    <t xml:space="preserve">EIF3S9</t>
  </si>
  <si>
    <t xml:space="preserve">EIF3B </t>
  </si>
  <si>
    <t xml:space="preserve">A_17_P06139817</t>
  </si>
  <si>
    <t xml:space="preserve">IMPAD1</t>
  </si>
  <si>
    <t xml:space="preserve">A_17_P07494876</t>
  </si>
  <si>
    <t xml:space="preserve">ADRB1</t>
  </si>
  <si>
    <t xml:space="preserve">A_17_P07595885</t>
  </si>
  <si>
    <t xml:space="preserve">TALDO1</t>
  </si>
  <si>
    <t xml:space="preserve">A_17_P07833002</t>
  </si>
  <si>
    <t xml:space="preserve">MGC29649</t>
  </si>
  <si>
    <t xml:space="preserve">TTC9C </t>
  </si>
  <si>
    <t xml:space="preserve">A_17_P07841724</t>
  </si>
  <si>
    <t xml:space="preserve">SAC3D1</t>
  </si>
  <si>
    <t xml:space="preserve">A_17_P07858926</t>
  </si>
  <si>
    <t xml:space="preserve">FGF19</t>
  </si>
  <si>
    <t xml:space="preserve">A_17_P08762653</t>
  </si>
  <si>
    <t xml:space="preserve">APRIN</t>
  </si>
  <si>
    <t xml:space="preserve">PDS5B </t>
  </si>
  <si>
    <t xml:space="preserve">A_17_P08982663</t>
  </si>
  <si>
    <t xml:space="preserve">C13orf10</t>
  </si>
  <si>
    <t xml:space="preserve">RBM26 </t>
  </si>
  <si>
    <t xml:space="preserve">A_17_P09479577</t>
  </si>
  <si>
    <t xml:space="preserve">MOAP1</t>
  </si>
  <si>
    <t xml:space="preserve">A_17_P09534660</t>
  </si>
  <si>
    <t xml:space="preserve">BTBD6</t>
  </si>
  <si>
    <t xml:space="preserve">A_17_P09571157</t>
  </si>
  <si>
    <t xml:space="preserve">RYR3</t>
  </si>
  <si>
    <t xml:space="preserve">A_17_P09650295</t>
  </si>
  <si>
    <t xml:space="preserve">TRPM7</t>
  </si>
  <si>
    <t xml:space="preserve">A_17_P10092598</t>
  </si>
  <si>
    <t xml:space="preserve">PDF</t>
  </si>
  <si>
    <t xml:space="preserve">A_17_P10343946</t>
  </si>
  <si>
    <t xml:space="preserve">ITGB3</t>
  </si>
  <si>
    <t xml:space="preserve">A_17_P10378777</t>
  </si>
  <si>
    <t xml:space="preserve">HLF</t>
  </si>
  <si>
    <t xml:space="preserve">A_17_P10386000</t>
  </si>
  <si>
    <t xml:space="preserve">DGKE</t>
  </si>
  <si>
    <t xml:space="preserve">A_17_P10482033</t>
  </si>
  <si>
    <t xml:space="preserve">TIMP2</t>
  </si>
  <si>
    <t xml:space="preserve">A_17_P10861281</t>
  </si>
  <si>
    <t xml:space="preserve">PIP5K1C</t>
  </si>
  <si>
    <t xml:space="preserve">A_17_P10974942</t>
  </si>
  <si>
    <t xml:space="preserve">RTN2-FLJ40125</t>
  </si>
  <si>
    <t xml:space="preserve">RTN2</t>
  </si>
  <si>
    <t xml:space="preserve">PPM1N </t>
  </si>
  <si>
    <t xml:space="preserve">A_17_P11003451</t>
  </si>
  <si>
    <t xml:space="preserve">U2AF2</t>
  </si>
  <si>
    <t xml:space="preserve">A_17_P11013109</t>
  </si>
  <si>
    <t xml:space="preserve">TRIM28</t>
  </si>
  <si>
    <t xml:space="preserve">A_17_P11017878</t>
  </si>
  <si>
    <t xml:space="preserve">FKBP1A</t>
  </si>
  <si>
    <t xml:space="preserve">A_17_P11498856</t>
  </si>
  <si>
    <t xml:space="preserve">GALR3</t>
  </si>
  <si>
    <t xml:space="preserve">A_17_P11503431</t>
  </si>
  <si>
    <t xml:space="preserve">CBX7</t>
  </si>
  <si>
    <t xml:space="preserve">A_17_P11515733</t>
  </si>
  <si>
    <t xml:space="preserve">NFAM1</t>
  </si>
  <si>
    <t xml:space="preserve">A_17_P04085265</t>
  </si>
  <si>
    <t xml:space="preserve">MEF2C</t>
  </si>
  <si>
    <t xml:space="preserve">A_17_P00414716</t>
  </si>
  <si>
    <t xml:space="preserve">GPR8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[$-409]d\-mmm"/>
  </numFmts>
  <fonts count="6">
    <font>
      <sz val="11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0"/>
      <charset val="128"/>
    </font>
    <font>
      <sz val="10"/>
      <name val="Osaka"/>
      <family val="3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:E1"/>
    </sheetView>
  </sheetViews>
  <sheetFormatPr defaultColWidth="12.96875" defaultRowHeight="17" zeroHeight="false" outlineLevelRow="0" outlineLevelCol="0"/>
  <cols>
    <col collapsed="false" customWidth="true" hidden="false" outlineLevel="0" max="1" min="1" style="0" width="14.16"/>
    <col collapsed="false" customWidth="true" hidden="false" outlineLevel="0" max="2" min="2" style="0" width="14.49"/>
    <col collapsed="false" customWidth="true" hidden="false" outlineLevel="0" max="3" min="3" style="0" width="10.49"/>
    <col collapsed="false" customWidth="true" hidden="false" outlineLevel="0" max="4" min="4" style="0" width="9.83"/>
    <col collapsed="false" customWidth="true" hidden="false" outlineLevel="0" max="5" min="5" style="0" width="10.83"/>
    <col collapsed="false" customWidth="true" hidden="false" outlineLevel="0" max="12" min="12" style="0" width="14.49"/>
    <col collapsed="false" customWidth="true" hidden="false" outlineLevel="0" max="13" min="13" style="0" width="18.16"/>
  </cols>
  <sheetData>
    <row r="1" customFormat="false" ht="17" hidden="false" customHeight="false" outlineLevel="0" collapsed="false">
      <c r="A1" s="1"/>
      <c r="B1" s="2" t="n">
        <f aca="false">COUNTA(B4:B489)</f>
        <v>85</v>
      </c>
      <c r="C1" s="3" t="s">
        <v>0</v>
      </c>
      <c r="D1" s="3"/>
      <c r="E1" s="3"/>
      <c r="I1" s="2"/>
      <c r="J1" s="2"/>
      <c r="K1" s="2"/>
      <c r="L1" s="2"/>
      <c r="M1" s="2"/>
      <c r="N1" s="2"/>
    </row>
    <row r="2" customFormat="false" ht="17" hidden="false" customHeight="false" outlineLevel="0" collapsed="false">
      <c r="A2" s="1" t="s">
        <v>1</v>
      </c>
      <c r="B2" s="2"/>
      <c r="C2" s="2" t="s">
        <v>2</v>
      </c>
      <c r="D2" s="2" t="s">
        <v>3</v>
      </c>
      <c r="E2" s="2" t="s">
        <v>4</v>
      </c>
      <c r="F2" s="2"/>
      <c r="G2" s="2"/>
      <c r="H2" s="2"/>
      <c r="I2" s="2"/>
      <c r="J2" s="2"/>
      <c r="K2" s="2"/>
      <c r="L2" s="2"/>
      <c r="M2" s="2"/>
      <c r="N2" s="2"/>
    </row>
    <row r="3" customFormat="false" ht="17" hidden="false" customHeight="false" outlineLevel="0" collapsed="false">
      <c r="A3" s="1" t="s">
        <v>5</v>
      </c>
      <c r="B3" s="2" t="s">
        <v>6</v>
      </c>
      <c r="C3" s="2" t="s">
        <v>7</v>
      </c>
      <c r="D3" s="2" t="s">
        <v>8</v>
      </c>
      <c r="E3" s="2" t="s">
        <v>9</v>
      </c>
      <c r="F3" s="2" t="s">
        <v>10</v>
      </c>
      <c r="G3" s="2" t="s">
        <v>11</v>
      </c>
      <c r="H3" s="2" t="s">
        <v>12</v>
      </c>
      <c r="I3" s="2" t="s">
        <v>13</v>
      </c>
      <c r="J3" s="2" t="s">
        <v>14</v>
      </c>
      <c r="K3" s="2" t="s">
        <v>15</v>
      </c>
      <c r="L3" s="2" t="s">
        <v>16</v>
      </c>
      <c r="M3" s="4" t="s">
        <v>17</v>
      </c>
      <c r="N3" s="4" t="s">
        <v>17</v>
      </c>
    </row>
    <row r="4" customFormat="false" ht="17" hidden="false" customHeight="false" outlineLevel="0" collapsed="false">
      <c r="A4" s="1" t="s">
        <v>18</v>
      </c>
      <c r="B4" s="2" t="s">
        <v>19</v>
      </c>
      <c r="C4" s="2" t="n">
        <v>-1</v>
      </c>
      <c r="D4" s="2" t="n">
        <v>-1</v>
      </c>
      <c r="E4" s="2" t="n">
        <v>-1</v>
      </c>
      <c r="F4" s="2" t="n">
        <v>0.410902075496766</v>
      </c>
      <c r="G4" s="2" t="n">
        <v>0.126672065258496</v>
      </c>
      <c r="H4" s="2" t="n">
        <v>0.78726201653428</v>
      </c>
      <c r="I4" s="2" t="n">
        <v>0.177911008410725</v>
      </c>
      <c r="J4" s="2" t="n">
        <v>0.429345988965671</v>
      </c>
      <c r="K4" s="2" t="n">
        <v>0.140698223617421</v>
      </c>
      <c r="L4" s="2" t="s">
        <v>19</v>
      </c>
      <c r="M4" s="2" t="s">
        <v>19</v>
      </c>
      <c r="N4" s="4"/>
    </row>
    <row r="5" customFormat="false" ht="17" hidden="false" customHeight="false" outlineLevel="0" collapsed="false">
      <c r="A5" s="1" t="s">
        <v>20</v>
      </c>
      <c r="B5" s="2" t="s">
        <v>21</v>
      </c>
      <c r="C5" s="2" t="n">
        <v>-1</v>
      </c>
      <c r="D5" s="2" t="n">
        <v>-1</v>
      </c>
      <c r="E5" s="2" t="n">
        <v>-1</v>
      </c>
      <c r="F5" s="2" t="n">
        <v>0.556537389298822</v>
      </c>
      <c r="G5" s="2" t="n">
        <v>0.11428273174825</v>
      </c>
      <c r="H5" s="2" t="n">
        <v>1.02800223892691</v>
      </c>
      <c r="I5" s="2" t="n">
        <v>-0.047268691587815</v>
      </c>
      <c r="J5" s="2" t="n">
        <v>0.560310540733629</v>
      </c>
      <c r="K5" s="2" t="n">
        <v>-0.09808010721955</v>
      </c>
      <c r="L5" s="2" t="s">
        <v>21</v>
      </c>
      <c r="M5" s="4" t="s">
        <v>21</v>
      </c>
      <c r="N5" s="4"/>
    </row>
    <row r="6" customFormat="false" ht="17" hidden="false" customHeight="false" outlineLevel="0" collapsed="false">
      <c r="A6" s="1" t="s">
        <v>22</v>
      </c>
      <c r="B6" s="2" t="s">
        <v>23</v>
      </c>
      <c r="C6" s="2" t="n">
        <v>-1</v>
      </c>
      <c r="D6" s="2" t="n">
        <v>-1</v>
      </c>
      <c r="E6" s="2" t="n">
        <v>-1</v>
      </c>
      <c r="F6" s="2" t="n">
        <v>0.32859018404688</v>
      </c>
      <c r="G6" s="2" t="n">
        <v>0.0279106070874021</v>
      </c>
      <c r="H6" s="2" t="n">
        <v>0.698270574569566</v>
      </c>
      <c r="I6" s="2" t="n">
        <v>-0.0144421830598428</v>
      </c>
      <c r="J6" s="2" t="n">
        <v>0.283356027192936</v>
      </c>
      <c r="K6" s="2" t="n">
        <v>-0.0288845827863587</v>
      </c>
      <c r="L6" s="2" t="s">
        <v>23</v>
      </c>
      <c r="M6" s="4" t="s">
        <v>24</v>
      </c>
      <c r="N6" s="4"/>
    </row>
    <row r="7" customFormat="false" ht="17" hidden="false" customHeight="false" outlineLevel="0" collapsed="false">
      <c r="A7" s="1" t="s">
        <v>25</v>
      </c>
      <c r="B7" s="2" t="s">
        <v>26</v>
      </c>
      <c r="C7" s="2" t="n">
        <v>-1</v>
      </c>
      <c r="D7" s="2" t="n">
        <v>-1</v>
      </c>
      <c r="E7" s="2" t="n">
        <v>-1</v>
      </c>
      <c r="F7" s="2" t="n">
        <v>0.430964420718893</v>
      </c>
      <c r="G7" s="2" t="n">
        <v>0.0172215678246267</v>
      </c>
      <c r="H7" s="2" t="n">
        <v>0.782798717308284</v>
      </c>
      <c r="I7" s="2" t="n">
        <v>0.00288274107592579</v>
      </c>
      <c r="J7" s="2" t="n">
        <v>0.303817797179179</v>
      </c>
      <c r="K7" s="2" t="n">
        <v>-0.0328685643718199</v>
      </c>
      <c r="L7" s="2" t="s">
        <v>26</v>
      </c>
      <c r="M7" s="4" t="s">
        <v>26</v>
      </c>
      <c r="N7" s="4"/>
    </row>
    <row r="8" customFormat="false" ht="17" hidden="false" customHeight="false" outlineLevel="0" collapsed="false">
      <c r="A8" s="1" t="s">
        <v>27</v>
      </c>
      <c r="B8" s="2" t="s">
        <v>28</v>
      </c>
      <c r="C8" s="2" t="n">
        <v>-1</v>
      </c>
      <c r="D8" s="2" t="n">
        <v>-1</v>
      </c>
      <c r="E8" s="2" t="n">
        <v>-1</v>
      </c>
      <c r="F8" s="2" t="n">
        <v>0.370260951361384</v>
      </c>
      <c r="G8" s="2" t="n">
        <v>-0.029523436990426</v>
      </c>
      <c r="H8" s="2" t="n">
        <v>0.7594320608938</v>
      </c>
      <c r="I8" s="2" t="n">
        <v>-0.0404975553546224</v>
      </c>
      <c r="J8" s="2" t="n">
        <v>0.292361442666957</v>
      </c>
      <c r="K8" s="2" t="n">
        <v>-0.0424858528666549</v>
      </c>
      <c r="L8" s="2" t="s">
        <v>28</v>
      </c>
      <c r="M8" s="4" t="s">
        <v>28</v>
      </c>
      <c r="N8" s="4"/>
    </row>
    <row r="9" customFormat="false" ht="17" hidden="false" customHeight="false" outlineLevel="0" collapsed="false">
      <c r="A9" s="1" t="s">
        <v>29</v>
      </c>
      <c r="B9" s="2" t="s">
        <v>30</v>
      </c>
      <c r="C9" s="2" t="n">
        <v>-1</v>
      </c>
      <c r="D9" s="2" t="n">
        <v>-1</v>
      </c>
      <c r="E9" s="2" t="n">
        <v>-1</v>
      </c>
      <c r="F9" s="2" t="n">
        <v>0.427073535405226</v>
      </c>
      <c r="G9" s="2" t="n">
        <v>0.0570035217552556</v>
      </c>
      <c r="H9" s="2" t="n">
        <v>0.965294429553274</v>
      </c>
      <c r="I9" s="2" t="n">
        <v>0.105241827082236</v>
      </c>
      <c r="J9" s="2" t="n">
        <v>0.517789787745237</v>
      </c>
      <c r="K9" s="2" t="n">
        <v>0.0511207088331986</v>
      </c>
      <c r="L9" s="2" t="s">
        <v>30</v>
      </c>
      <c r="M9" s="4" t="s">
        <v>31</v>
      </c>
      <c r="N9" s="4"/>
    </row>
    <row r="10" customFormat="false" ht="17" hidden="false" customHeight="false" outlineLevel="0" collapsed="false">
      <c r="A10" s="1" t="s">
        <v>32</v>
      </c>
      <c r="B10" s="2" t="s">
        <v>33</v>
      </c>
      <c r="C10" s="2" t="n">
        <v>-1</v>
      </c>
      <c r="D10" s="2" t="n">
        <v>-1</v>
      </c>
      <c r="E10" s="2" t="n">
        <v>-1</v>
      </c>
      <c r="F10" s="2" t="n">
        <v>0.518152048123159</v>
      </c>
      <c r="G10" s="2" t="n">
        <v>0.115649580348502</v>
      </c>
      <c r="H10" s="2" t="n">
        <v>0.937012206804786</v>
      </c>
      <c r="I10" s="2" t="n">
        <v>0.0979446800844258</v>
      </c>
      <c r="J10" s="2" t="n">
        <v>0.602330386718966</v>
      </c>
      <c r="K10" s="2" t="n">
        <v>0.0850694081174697</v>
      </c>
      <c r="L10" s="2" t="s">
        <v>33</v>
      </c>
      <c r="M10" s="4" t="s">
        <v>33</v>
      </c>
      <c r="N10" s="4"/>
    </row>
    <row r="11" customFormat="false" ht="17" hidden="false" customHeight="false" outlineLevel="0" collapsed="false">
      <c r="A11" s="1" t="s">
        <v>34</v>
      </c>
      <c r="B11" s="2" t="s">
        <v>35</v>
      </c>
      <c r="C11" s="2" t="n">
        <v>-1</v>
      </c>
      <c r="D11" s="2" t="n">
        <v>-1</v>
      </c>
      <c r="E11" s="2" t="n">
        <v>-1</v>
      </c>
      <c r="F11" s="2" t="n">
        <v>0.258091265041469</v>
      </c>
      <c r="G11" s="2" t="n">
        <v>-0.0459409914468179</v>
      </c>
      <c r="H11" s="2" t="n">
        <v>0.656455711433798</v>
      </c>
      <c r="I11" s="2" t="n">
        <v>-0.0696672553969736</v>
      </c>
      <c r="J11" s="2" t="n">
        <v>0.334367578261901</v>
      </c>
      <c r="K11" s="2" t="n">
        <v>-0.0645125789278939</v>
      </c>
      <c r="L11" s="2" t="s">
        <v>35</v>
      </c>
      <c r="M11" s="4" t="s">
        <v>35</v>
      </c>
      <c r="N11" s="4"/>
    </row>
    <row r="12" customFormat="false" ht="17" hidden="false" customHeight="false" outlineLevel="0" collapsed="false">
      <c r="A12" s="1" t="s">
        <v>36</v>
      </c>
      <c r="B12" s="2" t="s">
        <v>37</v>
      </c>
      <c r="C12" s="2" t="n">
        <v>-1</v>
      </c>
      <c r="D12" s="2" t="n">
        <v>-1</v>
      </c>
      <c r="E12" s="2" t="n">
        <v>-1</v>
      </c>
      <c r="F12" s="2" t="n">
        <v>0.301711979947366</v>
      </c>
      <c r="G12" s="2" t="n">
        <v>0.00212090215513407</v>
      </c>
      <c r="H12" s="2" t="n">
        <v>0.585501197385911</v>
      </c>
      <c r="I12" s="2" t="n">
        <v>-0.0826494430735275</v>
      </c>
      <c r="J12" s="2" t="n">
        <v>0.184498012157441</v>
      </c>
      <c r="K12" s="2" t="n">
        <v>-0.174145213861699</v>
      </c>
      <c r="L12" s="2" t="s">
        <v>37</v>
      </c>
      <c r="M12" s="4" t="s">
        <v>37</v>
      </c>
      <c r="N12" s="4"/>
    </row>
    <row r="13" customFormat="false" ht="17" hidden="false" customHeight="false" outlineLevel="0" collapsed="false">
      <c r="A13" s="1" t="s">
        <v>38</v>
      </c>
      <c r="B13" s="2" t="s">
        <v>39</v>
      </c>
      <c r="C13" s="2" t="n">
        <v>-1</v>
      </c>
      <c r="D13" s="2" t="n">
        <v>-1</v>
      </c>
      <c r="E13" s="2" t="n">
        <v>-1</v>
      </c>
      <c r="F13" s="2" t="n">
        <v>0.531899067967387</v>
      </c>
      <c r="G13" s="2" t="n">
        <v>0.0150224257661057</v>
      </c>
      <c r="H13" s="2" t="n">
        <v>1.4127244172966</v>
      </c>
      <c r="I13" s="2" t="n">
        <v>-0.0272779438016821</v>
      </c>
      <c r="J13" s="2" t="n">
        <v>0.926833781255103</v>
      </c>
      <c r="K13" s="2" t="n">
        <v>-0.036937310603584</v>
      </c>
      <c r="L13" s="2" t="s">
        <v>39</v>
      </c>
      <c r="M13" s="4" t="s">
        <v>40</v>
      </c>
      <c r="N13" s="4"/>
    </row>
    <row r="14" customFormat="false" ht="17" hidden="false" customHeight="false" outlineLevel="0" collapsed="false">
      <c r="A14" s="1" t="s">
        <v>41</v>
      </c>
      <c r="B14" s="2" t="s">
        <v>42</v>
      </c>
      <c r="C14" s="2" t="n">
        <v>-1</v>
      </c>
      <c r="D14" s="2" t="n">
        <v>-1</v>
      </c>
      <c r="E14" s="2" t="n">
        <v>-1</v>
      </c>
      <c r="F14" s="2" t="n">
        <v>0.517533742149024</v>
      </c>
      <c r="G14" s="2" t="n">
        <v>-0.0194147990478554</v>
      </c>
      <c r="H14" s="2" t="n">
        <v>1.22440085196097</v>
      </c>
      <c r="I14" s="2" t="n">
        <v>-0.0174280563328306</v>
      </c>
      <c r="J14" s="2" t="n">
        <v>0.649872837134479</v>
      </c>
      <c r="K14" s="2" t="n">
        <v>-0.0261090917688555</v>
      </c>
      <c r="L14" s="2" t="s">
        <v>42</v>
      </c>
      <c r="M14" s="4" t="s">
        <v>42</v>
      </c>
      <c r="N14" s="4"/>
    </row>
    <row r="15" customFormat="false" ht="17" hidden="false" customHeight="false" outlineLevel="0" collapsed="false">
      <c r="A15" s="1" t="s">
        <v>43</v>
      </c>
      <c r="B15" s="2" t="s">
        <v>44</v>
      </c>
      <c r="C15" s="2" t="n">
        <v>-1</v>
      </c>
      <c r="D15" s="2" t="n">
        <v>-1</v>
      </c>
      <c r="E15" s="2" t="n">
        <v>-1</v>
      </c>
      <c r="F15" s="2" t="n">
        <v>0.312958437563806</v>
      </c>
      <c r="G15" s="2" t="n">
        <v>-0.00410523209014581</v>
      </c>
      <c r="H15" s="2" t="n">
        <v>0.830851977619328</v>
      </c>
      <c r="I15" s="2" t="n">
        <v>0.106876174464433</v>
      </c>
      <c r="J15" s="2" t="n">
        <v>0.413392800496054</v>
      </c>
      <c r="K15" s="2" t="n">
        <v>0.0764513822094757</v>
      </c>
      <c r="L15" s="2" t="s">
        <v>44</v>
      </c>
      <c r="M15" s="4" t="s">
        <v>44</v>
      </c>
      <c r="N15" s="4"/>
    </row>
    <row r="16" customFormat="false" ht="17" hidden="false" customHeight="false" outlineLevel="0" collapsed="false">
      <c r="A16" s="1" t="s">
        <v>45</v>
      </c>
      <c r="B16" s="2" t="s">
        <v>46</v>
      </c>
      <c r="C16" s="2" t="n">
        <v>-1</v>
      </c>
      <c r="D16" s="2" t="n">
        <v>-1</v>
      </c>
      <c r="E16" s="2" t="n">
        <v>-1</v>
      </c>
      <c r="F16" s="2" t="n">
        <v>0.58792025714466</v>
      </c>
      <c r="G16" s="2" t="n">
        <v>0.0122518068473905</v>
      </c>
      <c r="H16" s="2" t="n">
        <v>1.23401891278113</v>
      </c>
      <c r="I16" s="2" t="n">
        <v>-0.0260387913349979</v>
      </c>
      <c r="J16" s="2" t="n">
        <v>0.594847423783497</v>
      </c>
      <c r="K16" s="2" t="n">
        <v>-0.0341162071314329</v>
      </c>
      <c r="L16" s="2" t="s">
        <v>46</v>
      </c>
      <c r="M16" s="4" t="s">
        <v>46</v>
      </c>
      <c r="N16" s="4"/>
    </row>
    <row r="17" customFormat="false" ht="17" hidden="false" customHeight="false" outlineLevel="0" collapsed="false">
      <c r="A17" s="1" t="s">
        <v>47</v>
      </c>
      <c r="B17" s="2" t="s">
        <v>48</v>
      </c>
      <c r="C17" s="2" t="n">
        <v>-1</v>
      </c>
      <c r="D17" s="2" t="n">
        <v>-1</v>
      </c>
      <c r="E17" s="2" t="n">
        <v>-1</v>
      </c>
      <c r="F17" s="2" t="n">
        <v>0.424110232407635</v>
      </c>
      <c r="G17" s="2" t="n">
        <v>0.0332870014707237</v>
      </c>
      <c r="H17" s="2" t="n">
        <v>0.769690457192191</v>
      </c>
      <c r="I17" s="2" t="n">
        <v>-0.0406842176976702</v>
      </c>
      <c r="J17" s="2" t="n">
        <v>0.294570479413476</v>
      </c>
      <c r="K17" s="2" t="n">
        <v>-0.0461912741492868</v>
      </c>
      <c r="L17" s="2" t="s">
        <v>48</v>
      </c>
      <c r="M17" s="4" t="s">
        <v>48</v>
      </c>
      <c r="N17" s="4"/>
    </row>
    <row r="18" customFormat="false" ht="17" hidden="false" customHeight="false" outlineLevel="0" collapsed="false">
      <c r="A18" s="1" t="s">
        <v>49</v>
      </c>
      <c r="B18" s="2" t="s">
        <v>50</v>
      </c>
      <c r="C18" s="2" t="n">
        <v>-1</v>
      </c>
      <c r="D18" s="2" t="n">
        <v>-1</v>
      </c>
      <c r="E18" s="2" t="n">
        <v>-1</v>
      </c>
      <c r="F18" s="2" t="n">
        <v>0.462607712849583</v>
      </c>
      <c r="G18" s="2" t="n">
        <v>-0.0390300693834063</v>
      </c>
      <c r="H18" s="2" t="n">
        <v>1.02276188418512</v>
      </c>
      <c r="I18" s="2" t="n">
        <v>0.0105953549330728</v>
      </c>
      <c r="J18" s="2" t="n">
        <v>0.486198228340591</v>
      </c>
      <c r="K18" s="2" t="n">
        <v>0.0466262656032805</v>
      </c>
      <c r="L18" s="2" t="s">
        <v>50</v>
      </c>
      <c r="M18" s="4" t="s">
        <v>50</v>
      </c>
      <c r="N18" s="4"/>
    </row>
    <row r="19" customFormat="false" ht="17" hidden="false" customHeight="false" outlineLevel="0" collapsed="false">
      <c r="A19" s="1" t="s">
        <v>51</v>
      </c>
      <c r="B19" s="2" t="s">
        <v>52</v>
      </c>
      <c r="C19" s="2" t="n">
        <v>-1</v>
      </c>
      <c r="D19" s="2" t="n">
        <v>-1</v>
      </c>
      <c r="E19" s="2" t="n">
        <v>-1</v>
      </c>
      <c r="F19" s="2" t="n">
        <v>0.280125829521279</v>
      </c>
      <c r="G19" s="2" t="n">
        <v>0.0213475183707275</v>
      </c>
      <c r="H19" s="2" t="n">
        <v>0.652360854383033</v>
      </c>
      <c r="I19" s="2" t="n">
        <v>-0.00776400439067107</v>
      </c>
      <c r="J19" s="2" t="n">
        <v>0.317520783033737</v>
      </c>
      <c r="K19" s="2" t="n">
        <v>-0.0360418575266102</v>
      </c>
      <c r="L19" s="2" t="s">
        <v>52</v>
      </c>
      <c r="M19" s="4" t="s">
        <v>52</v>
      </c>
      <c r="N19" s="4"/>
    </row>
    <row r="20" customFormat="false" ht="17" hidden="false" customHeight="false" outlineLevel="0" collapsed="false">
      <c r="A20" s="1" t="s">
        <v>53</v>
      </c>
      <c r="B20" s="2" t="s">
        <v>54</v>
      </c>
      <c r="C20" s="2" t="n">
        <v>-1</v>
      </c>
      <c r="D20" s="2" t="n">
        <v>-1</v>
      </c>
      <c r="E20" s="2" t="n">
        <v>-1</v>
      </c>
      <c r="F20" s="2" t="n">
        <v>0.426334762849544</v>
      </c>
      <c r="G20" s="2" t="n">
        <v>-0.0528321740412167</v>
      </c>
      <c r="H20" s="2" t="n">
        <v>1.0175822633613</v>
      </c>
      <c r="I20" s="2" t="n">
        <v>-0.106188587157628</v>
      </c>
      <c r="J20" s="2" t="n">
        <v>0.420820669847565</v>
      </c>
      <c r="K20" s="2" t="n">
        <v>-0.14645457856469</v>
      </c>
      <c r="L20" s="2" t="s">
        <v>54</v>
      </c>
      <c r="M20" s="4" t="s">
        <v>54</v>
      </c>
      <c r="N20" s="4"/>
    </row>
    <row r="21" customFormat="false" ht="17" hidden="false" customHeight="false" outlineLevel="0" collapsed="false">
      <c r="A21" s="1" t="s">
        <v>55</v>
      </c>
      <c r="B21" s="2" t="s">
        <v>56</v>
      </c>
      <c r="C21" s="2" t="n">
        <v>-1</v>
      </c>
      <c r="D21" s="2" t="n">
        <v>-1</v>
      </c>
      <c r="E21" s="2" t="n">
        <v>-1</v>
      </c>
      <c r="F21" s="2" t="n">
        <v>0.505958685483938</v>
      </c>
      <c r="G21" s="2" t="n">
        <v>0.124850898798817</v>
      </c>
      <c r="H21" s="2" t="n">
        <v>0.941678736290514</v>
      </c>
      <c r="I21" s="2" t="n">
        <v>0.0739191070116133</v>
      </c>
      <c r="J21" s="2" t="n">
        <v>0.490696762009085</v>
      </c>
      <c r="K21" s="2" t="n">
        <v>0.0851358554801012</v>
      </c>
      <c r="L21" s="2" t="s">
        <v>56</v>
      </c>
      <c r="M21" s="4" t="s">
        <v>57</v>
      </c>
      <c r="N21" s="4"/>
    </row>
    <row r="22" customFormat="false" ht="17" hidden="false" customHeight="false" outlineLevel="0" collapsed="false">
      <c r="A22" s="1" t="s">
        <v>58</v>
      </c>
      <c r="B22" s="2" t="s">
        <v>59</v>
      </c>
      <c r="C22" s="2" t="n">
        <v>-1</v>
      </c>
      <c r="D22" s="2" t="n">
        <v>-1</v>
      </c>
      <c r="E22" s="2" t="n">
        <v>-1</v>
      </c>
      <c r="F22" s="2" t="n">
        <v>0.48915921485548</v>
      </c>
      <c r="G22" s="2" t="n">
        <v>0.0813028605345626</v>
      </c>
      <c r="H22" s="2" t="n">
        <v>0.791915184876159</v>
      </c>
      <c r="I22" s="2" t="n">
        <v>-0.0435340477225927</v>
      </c>
      <c r="J22" s="2" t="n">
        <v>0.307988014701683</v>
      </c>
      <c r="K22" s="2" t="n">
        <v>-0.0367443053583322</v>
      </c>
      <c r="L22" s="2" t="s">
        <v>59</v>
      </c>
      <c r="M22" s="4" t="s">
        <v>59</v>
      </c>
      <c r="N22" s="4"/>
    </row>
    <row r="23" customFormat="false" ht="17" hidden="false" customHeight="false" outlineLevel="0" collapsed="false">
      <c r="A23" s="1" t="s">
        <v>60</v>
      </c>
      <c r="B23" s="2" t="s">
        <v>61</v>
      </c>
      <c r="C23" s="2" t="n">
        <v>-1</v>
      </c>
      <c r="D23" s="2" t="n">
        <v>-1</v>
      </c>
      <c r="E23" s="2" t="n">
        <v>-1</v>
      </c>
      <c r="F23" s="2" t="n">
        <v>0.554210867261965</v>
      </c>
      <c r="G23" s="2" t="n">
        <v>0.165353741719623</v>
      </c>
      <c r="H23" s="2" t="n">
        <v>1.41149804014917</v>
      </c>
      <c r="I23" s="2" t="n">
        <v>-0.182799805859576</v>
      </c>
      <c r="J23" s="2" t="n">
        <v>0.889052544736847</v>
      </c>
      <c r="K23" s="2" t="n">
        <v>-0.274383332475452</v>
      </c>
      <c r="L23" s="2" t="s">
        <v>61</v>
      </c>
      <c r="M23" s="4" t="s">
        <v>61</v>
      </c>
      <c r="N23" s="4"/>
    </row>
    <row r="24" customFormat="false" ht="17" hidden="false" customHeight="false" outlineLevel="0" collapsed="false">
      <c r="A24" s="1" t="s">
        <v>62</v>
      </c>
      <c r="B24" s="2" t="s">
        <v>63</v>
      </c>
      <c r="C24" s="2" t="n">
        <v>-1</v>
      </c>
      <c r="D24" s="2" t="n">
        <v>-1</v>
      </c>
      <c r="E24" s="2" t="n">
        <v>-1</v>
      </c>
      <c r="F24" s="2" t="n">
        <v>0.451623857791225</v>
      </c>
      <c r="G24" s="2" t="n">
        <v>0.175983943927634</v>
      </c>
      <c r="H24" s="2" t="n">
        <v>0.770847486915845</v>
      </c>
      <c r="I24" s="2" t="n">
        <v>0.112946141168814</v>
      </c>
      <c r="J24" s="2" t="n">
        <v>0.391478871477943</v>
      </c>
      <c r="K24" s="2" t="n">
        <v>0.0191705272764129</v>
      </c>
      <c r="L24" s="2" t="s">
        <v>63</v>
      </c>
      <c r="M24" s="4" t="s">
        <v>63</v>
      </c>
      <c r="N24" s="4"/>
    </row>
    <row r="25" customFormat="false" ht="17" hidden="false" customHeight="false" outlineLevel="0" collapsed="false">
      <c r="A25" s="1" t="s">
        <v>64</v>
      </c>
      <c r="B25" s="2" t="s">
        <v>65</v>
      </c>
      <c r="C25" s="2" t="n">
        <v>-1</v>
      </c>
      <c r="D25" s="2" t="n">
        <v>-1</v>
      </c>
      <c r="E25" s="2" t="n">
        <v>-1</v>
      </c>
      <c r="F25" s="2" t="n">
        <v>0.595660096688438</v>
      </c>
      <c r="G25" s="2" t="n">
        <v>-0.00904812196593715</v>
      </c>
      <c r="H25" s="2" t="n">
        <v>1.45032308467797</v>
      </c>
      <c r="I25" s="2" t="n">
        <v>-0.0360487946553818</v>
      </c>
      <c r="J25" s="2" t="n">
        <v>0.786390593100878</v>
      </c>
      <c r="K25" s="2" t="n">
        <v>-0.00934195506470973</v>
      </c>
      <c r="L25" s="2" t="s">
        <v>65</v>
      </c>
      <c r="M25" s="4" t="s">
        <v>65</v>
      </c>
      <c r="N25" s="4"/>
    </row>
    <row r="26" customFormat="false" ht="17" hidden="false" customHeight="false" outlineLevel="0" collapsed="false">
      <c r="A26" s="1" t="s">
        <v>66</v>
      </c>
      <c r="B26" s="2" t="s">
        <v>67</v>
      </c>
      <c r="C26" s="2" t="n">
        <v>-1</v>
      </c>
      <c r="D26" s="2" t="n">
        <v>-1</v>
      </c>
      <c r="E26" s="2" t="n">
        <v>-1</v>
      </c>
      <c r="F26" s="2" t="n">
        <v>0.331169930880529</v>
      </c>
      <c r="G26" s="2" t="n">
        <v>-0.0444034531180257</v>
      </c>
      <c r="H26" s="2" t="n">
        <v>0.784803306615078</v>
      </c>
      <c r="I26" s="2" t="n">
        <v>0.0304157262720019</v>
      </c>
      <c r="J26" s="2" t="n">
        <v>0.395772764288069</v>
      </c>
      <c r="K26" s="2" t="n">
        <v>-0.0207750300475093</v>
      </c>
      <c r="L26" s="2" t="s">
        <v>67</v>
      </c>
      <c r="M26" s="4" t="s">
        <v>67</v>
      </c>
      <c r="N26" s="4"/>
    </row>
    <row r="27" customFormat="false" ht="17" hidden="false" customHeight="false" outlineLevel="0" collapsed="false">
      <c r="A27" s="1" t="s">
        <v>68</v>
      </c>
      <c r="B27" s="2" t="s">
        <v>69</v>
      </c>
      <c r="C27" s="2" t="n">
        <v>-1</v>
      </c>
      <c r="D27" s="2" t="n">
        <v>-1</v>
      </c>
      <c r="E27" s="2" t="n">
        <v>-1</v>
      </c>
      <c r="F27" s="2" t="n">
        <v>0.478636290042603</v>
      </c>
      <c r="G27" s="2" t="n">
        <v>0.0427614318535179</v>
      </c>
      <c r="H27" s="2" t="n">
        <v>0.969264574007743</v>
      </c>
      <c r="I27" s="2" t="n">
        <v>-0.0936124675728461</v>
      </c>
      <c r="J27" s="2" t="n">
        <v>0.465664709947086</v>
      </c>
      <c r="K27" s="2" t="n">
        <v>-0.100979579783497</v>
      </c>
      <c r="L27" s="2" t="s">
        <v>69</v>
      </c>
      <c r="M27" s="4" t="s">
        <v>69</v>
      </c>
      <c r="N27" s="4"/>
    </row>
    <row r="28" customFormat="false" ht="17" hidden="false" customHeight="false" outlineLevel="0" collapsed="false">
      <c r="A28" s="1" t="s">
        <v>70</v>
      </c>
      <c r="B28" s="2" t="s">
        <v>71</v>
      </c>
      <c r="C28" s="2" t="n">
        <v>-1</v>
      </c>
      <c r="D28" s="2" t="n">
        <v>-1</v>
      </c>
      <c r="E28" s="2" t="n">
        <v>-1</v>
      </c>
      <c r="F28" s="2" t="n">
        <v>0.241667994165483</v>
      </c>
      <c r="G28" s="2" t="n">
        <v>-0.0264601078485109</v>
      </c>
      <c r="H28" s="2" t="n">
        <v>0.601841055053163</v>
      </c>
      <c r="I28" s="2" t="n">
        <v>-0.0911228366451494</v>
      </c>
      <c r="J28" s="2" t="n">
        <v>0.302989149448622</v>
      </c>
      <c r="K28" s="2" t="n">
        <v>-0.0688005489494357</v>
      </c>
      <c r="L28" s="2" t="s">
        <v>71</v>
      </c>
      <c r="M28" s="4" t="s">
        <v>71</v>
      </c>
      <c r="N28" s="4"/>
    </row>
    <row r="29" customFormat="false" ht="17" hidden="false" customHeight="false" outlineLevel="0" collapsed="false">
      <c r="A29" s="1" t="s">
        <v>72</v>
      </c>
      <c r="B29" s="2" t="s">
        <v>73</v>
      </c>
      <c r="C29" s="2" t="n">
        <v>-1</v>
      </c>
      <c r="D29" s="2" t="n">
        <v>-1</v>
      </c>
      <c r="E29" s="2" t="n">
        <v>-1</v>
      </c>
      <c r="F29" s="2" t="n">
        <v>0.420985195018119</v>
      </c>
      <c r="G29" s="2" t="n">
        <v>0.0615372858866763</v>
      </c>
      <c r="H29" s="2" t="n">
        <v>0.700506698962631</v>
      </c>
      <c r="I29" s="2" t="n">
        <v>-0.0605251277766534</v>
      </c>
      <c r="J29" s="2" t="n">
        <v>0.325848582652735</v>
      </c>
      <c r="K29" s="2" t="n">
        <v>-0.0728737618082601</v>
      </c>
      <c r="L29" s="2" t="s">
        <v>73</v>
      </c>
      <c r="M29" s="4" t="s">
        <v>73</v>
      </c>
      <c r="N29" s="4"/>
    </row>
    <row r="30" customFormat="false" ht="17" hidden="false" customHeight="false" outlineLevel="0" collapsed="false">
      <c r="A30" s="1" t="s">
        <v>74</v>
      </c>
      <c r="B30" s="2" t="s">
        <v>75</v>
      </c>
      <c r="C30" s="2" t="n">
        <v>-1</v>
      </c>
      <c r="D30" s="2" t="n">
        <v>-1</v>
      </c>
      <c r="E30" s="2" t="n">
        <v>-1</v>
      </c>
      <c r="F30" s="2" t="n">
        <v>0.526372236915369</v>
      </c>
      <c r="G30" s="2" t="n">
        <v>0.0877443558286151</v>
      </c>
      <c r="H30" s="2" t="n">
        <v>1.17032700530174</v>
      </c>
      <c r="I30" s="2" t="n">
        <v>0.178608948107993</v>
      </c>
      <c r="J30" s="2" t="n">
        <v>0.711175396312115</v>
      </c>
      <c r="K30" s="2" t="n">
        <v>0.152496769301753</v>
      </c>
      <c r="L30" s="2" t="s">
        <v>75</v>
      </c>
      <c r="M30" s="4" t="s">
        <v>75</v>
      </c>
      <c r="N30" s="4"/>
    </row>
    <row r="31" customFormat="false" ht="17" hidden="false" customHeight="false" outlineLevel="0" collapsed="false">
      <c r="A31" s="1" t="s">
        <v>76</v>
      </c>
      <c r="B31" s="2" t="s">
        <v>77</v>
      </c>
      <c r="C31" s="2" t="n">
        <v>-1</v>
      </c>
      <c r="D31" s="2" t="n">
        <v>-1</v>
      </c>
      <c r="E31" s="2" t="n">
        <v>-1</v>
      </c>
      <c r="F31" s="2" t="n">
        <v>0.312114140710517</v>
      </c>
      <c r="G31" s="2" t="n">
        <v>-0.0347627203458177</v>
      </c>
      <c r="H31" s="2" t="n">
        <v>0.911547300602275</v>
      </c>
      <c r="I31" s="2" t="n">
        <v>-0.0981561880351428</v>
      </c>
      <c r="J31" s="2" t="n">
        <v>0.520852557426335</v>
      </c>
      <c r="K31" s="2" t="n">
        <v>-0.134050783471223</v>
      </c>
      <c r="L31" s="2" t="s">
        <v>77</v>
      </c>
      <c r="M31" s="4" t="s">
        <v>78</v>
      </c>
      <c r="N31" s="4"/>
    </row>
    <row r="32" customFormat="false" ht="17" hidden="false" customHeight="false" outlineLevel="0" collapsed="false">
      <c r="A32" s="1" t="s">
        <v>79</v>
      </c>
      <c r="B32" s="2" t="s">
        <v>80</v>
      </c>
      <c r="C32" s="2" t="n">
        <v>-1</v>
      </c>
      <c r="D32" s="2" t="n">
        <v>-1</v>
      </c>
      <c r="E32" s="2" t="n">
        <v>-1</v>
      </c>
      <c r="F32" s="2" t="n">
        <v>0.261999248854809</v>
      </c>
      <c r="G32" s="2" t="n">
        <v>-0.109382552716095</v>
      </c>
      <c r="H32" s="2" t="n">
        <v>0.576454595463441</v>
      </c>
      <c r="I32" s="2" t="n">
        <v>-0.0894058704154507</v>
      </c>
      <c r="J32" s="2" t="n">
        <v>0.191759373656183</v>
      </c>
      <c r="K32" s="2" t="n">
        <v>-0.113447446071228</v>
      </c>
      <c r="L32" s="2" t="s">
        <v>80</v>
      </c>
      <c r="M32" s="4" t="s">
        <v>81</v>
      </c>
      <c r="N32" s="4"/>
    </row>
    <row r="33" customFormat="false" ht="17" hidden="false" customHeight="false" outlineLevel="0" collapsed="false">
      <c r="A33" s="1" t="s">
        <v>82</v>
      </c>
      <c r="B33" s="5" t="n">
        <v>40430</v>
      </c>
      <c r="C33" s="2" t="n">
        <v>-1</v>
      </c>
      <c r="D33" s="2" t="n">
        <v>-1</v>
      </c>
      <c r="E33" s="2" t="n">
        <v>-1</v>
      </c>
      <c r="F33" s="2" t="n">
        <v>0.284939721499071</v>
      </c>
      <c r="G33" s="2" t="n">
        <v>0.0144526861132787</v>
      </c>
      <c r="H33" s="2" t="n">
        <v>0.804580403288345</v>
      </c>
      <c r="I33" s="2" t="n">
        <v>-0.0352094705094491</v>
      </c>
      <c r="J33" s="2" t="n">
        <v>0.448344657066931</v>
      </c>
      <c r="K33" s="2" t="n">
        <v>-0.0553544324321345</v>
      </c>
      <c r="L33" s="4" t="s">
        <v>83</v>
      </c>
      <c r="M33" s="4" t="s">
        <v>83</v>
      </c>
      <c r="N33" s="4"/>
    </row>
    <row r="34" customFormat="false" ht="17" hidden="false" customHeight="false" outlineLevel="0" collapsed="false">
      <c r="A34" s="1" t="s">
        <v>84</v>
      </c>
      <c r="B34" s="2" t="s">
        <v>85</v>
      </c>
      <c r="C34" s="2" t="n">
        <v>-1</v>
      </c>
      <c r="D34" s="2" t="n">
        <v>-1</v>
      </c>
      <c r="E34" s="2" t="n">
        <v>-1</v>
      </c>
      <c r="F34" s="2" t="n">
        <v>0.348131279715654</v>
      </c>
      <c r="G34" s="2" t="n">
        <v>-0.072478452590346</v>
      </c>
      <c r="H34" s="2" t="n">
        <v>0.799835887162134</v>
      </c>
      <c r="I34" s="2" t="n">
        <v>0.0367546394873379</v>
      </c>
      <c r="J34" s="2" t="n">
        <v>0.37607119900665</v>
      </c>
      <c r="K34" s="2" t="n">
        <v>0.0409096819425286</v>
      </c>
      <c r="L34" s="2" t="s">
        <v>85</v>
      </c>
      <c r="M34" s="4" t="s">
        <v>86</v>
      </c>
      <c r="N34" s="4"/>
    </row>
    <row r="35" customFormat="false" ht="17" hidden="false" customHeight="false" outlineLevel="0" collapsed="false">
      <c r="A35" s="1" t="s">
        <v>87</v>
      </c>
      <c r="B35" s="2" t="s">
        <v>88</v>
      </c>
      <c r="C35" s="2" t="n">
        <v>-1</v>
      </c>
      <c r="D35" s="2" t="n">
        <v>-1</v>
      </c>
      <c r="E35" s="2" t="n">
        <v>-1</v>
      </c>
      <c r="F35" s="2" t="n">
        <v>0.55751985871938</v>
      </c>
      <c r="G35" s="2" t="n">
        <v>0.0157870482594513</v>
      </c>
      <c r="H35" s="2" t="n">
        <v>1.27972532629089</v>
      </c>
      <c r="I35" s="2" t="n">
        <v>0.0173080926648845</v>
      </c>
      <c r="J35" s="2" t="n">
        <v>0.694322038037758</v>
      </c>
      <c r="K35" s="2" t="n">
        <v>0.026527139115966</v>
      </c>
      <c r="L35" s="2" t="s">
        <v>88</v>
      </c>
      <c r="M35" s="4" t="s">
        <v>88</v>
      </c>
      <c r="N35" s="4"/>
    </row>
    <row r="36" customFormat="false" ht="17" hidden="false" customHeight="false" outlineLevel="0" collapsed="false">
      <c r="A36" s="1" t="s">
        <v>89</v>
      </c>
      <c r="B36" s="2" t="s">
        <v>88</v>
      </c>
      <c r="C36" s="2" t="n">
        <v>-1</v>
      </c>
      <c r="D36" s="2" t="n">
        <v>-1</v>
      </c>
      <c r="E36" s="2" t="n">
        <v>-1</v>
      </c>
      <c r="F36" s="2" t="n">
        <v>0.345053779744319</v>
      </c>
      <c r="G36" s="2" t="n">
        <v>-0.0582314668041985</v>
      </c>
      <c r="H36" s="2" t="n">
        <v>0.701839030187162</v>
      </c>
      <c r="I36" s="2" t="n">
        <v>-0.0309826804020282</v>
      </c>
      <c r="J36" s="2" t="n">
        <v>0.283131024752449</v>
      </c>
      <c r="K36" s="2" t="n">
        <v>-0.0204644165582233</v>
      </c>
      <c r="L36" s="2" t="s">
        <v>88</v>
      </c>
      <c r="M36" s="4"/>
      <c r="N36" s="4"/>
    </row>
    <row r="37" customFormat="false" ht="17" hidden="false" customHeight="false" outlineLevel="0" collapsed="false">
      <c r="A37" s="1" t="s">
        <v>90</v>
      </c>
      <c r="B37" s="2" t="s">
        <v>91</v>
      </c>
      <c r="C37" s="2" t="n">
        <v>-1</v>
      </c>
      <c r="D37" s="2" t="n">
        <v>-1</v>
      </c>
      <c r="E37" s="2" t="n">
        <v>-1</v>
      </c>
      <c r="F37" s="2" t="n">
        <v>0.374431274696115</v>
      </c>
      <c r="G37" s="2" t="n">
        <v>-0.0687929413671387</v>
      </c>
      <c r="H37" s="2" t="n">
        <v>0.872078255910519</v>
      </c>
      <c r="I37" s="2" t="n">
        <v>-0.0989494885177883</v>
      </c>
      <c r="J37" s="2" t="n">
        <v>0.382347547828994</v>
      </c>
      <c r="K37" s="2" t="n">
        <v>-0.0701682558575855</v>
      </c>
      <c r="L37" s="2" t="s">
        <v>91</v>
      </c>
      <c r="M37" s="4" t="s">
        <v>91</v>
      </c>
      <c r="N37" s="4"/>
    </row>
    <row r="38" customFormat="false" ht="17" hidden="false" customHeight="false" outlineLevel="0" collapsed="false">
      <c r="A38" s="1" t="s">
        <v>92</v>
      </c>
      <c r="B38" s="2" t="s">
        <v>93</v>
      </c>
      <c r="C38" s="2" t="n">
        <v>-1</v>
      </c>
      <c r="D38" s="2" t="n">
        <v>-1</v>
      </c>
      <c r="E38" s="2" t="n">
        <v>-1</v>
      </c>
      <c r="F38" s="2" t="n">
        <v>0.638996707428084</v>
      </c>
      <c r="G38" s="2" t="n">
        <v>0.102233480335935</v>
      </c>
      <c r="H38" s="2" t="n">
        <v>1.45859350660744</v>
      </c>
      <c r="I38" s="2" t="n">
        <v>0.0524262396920251</v>
      </c>
      <c r="J38" s="2" t="n">
        <v>0.8415108820746</v>
      </c>
      <c r="K38" s="2" t="n">
        <v>0.0356547272618496</v>
      </c>
      <c r="L38" s="2" t="s">
        <v>93</v>
      </c>
      <c r="M38" s="4" t="s">
        <v>94</v>
      </c>
      <c r="N38" s="4"/>
    </row>
    <row r="39" customFormat="false" ht="17" hidden="false" customHeight="false" outlineLevel="0" collapsed="false">
      <c r="A39" s="1" t="s">
        <v>95</v>
      </c>
      <c r="B39" s="2" t="s">
        <v>96</v>
      </c>
      <c r="C39" s="2" t="n">
        <v>-1</v>
      </c>
      <c r="D39" s="2" t="n">
        <v>-1</v>
      </c>
      <c r="E39" s="2" t="n">
        <v>-1</v>
      </c>
      <c r="F39" s="2" t="n">
        <v>0.642663651950313</v>
      </c>
      <c r="G39" s="2" t="n">
        <v>0.0695537923988032</v>
      </c>
      <c r="H39" s="2" t="n">
        <v>1.33684730674057</v>
      </c>
      <c r="I39" s="2" t="n">
        <v>0.0938581033461885</v>
      </c>
      <c r="J39" s="2" t="n">
        <v>0.717375123208459</v>
      </c>
      <c r="K39" s="2" t="n">
        <v>0.116598216540374</v>
      </c>
      <c r="L39" s="2" t="s">
        <v>96</v>
      </c>
      <c r="M39" s="4" t="s">
        <v>96</v>
      </c>
      <c r="N39" s="4"/>
    </row>
    <row r="40" customFormat="false" ht="17" hidden="false" customHeight="false" outlineLevel="0" collapsed="false">
      <c r="A40" s="1" t="s">
        <v>97</v>
      </c>
      <c r="B40" s="2" t="s">
        <v>98</v>
      </c>
      <c r="C40" s="2" t="n">
        <v>-1</v>
      </c>
      <c r="D40" s="2" t="n">
        <v>-1</v>
      </c>
      <c r="E40" s="2" t="n">
        <v>-1</v>
      </c>
      <c r="F40" s="2" t="n">
        <v>0.399440592228599</v>
      </c>
      <c r="G40" s="2" t="n">
        <v>0.0584377928218399</v>
      </c>
      <c r="H40" s="2" t="n">
        <v>0.777307315261605</v>
      </c>
      <c r="I40" s="2" t="n">
        <v>0.050207845961264</v>
      </c>
      <c r="J40" s="2" t="n">
        <v>0.418069755277089</v>
      </c>
      <c r="K40" s="2" t="n">
        <v>0.049941084590013</v>
      </c>
      <c r="L40" s="2" t="s">
        <v>98</v>
      </c>
      <c r="M40" s="4" t="s">
        <v>98</v>
      </c>
      <c r="N40" s="4"/>
    </row>
    <row r="41" customFormat="false" ht="17" hidden="false" customHeight="false" outlineLevel="0" collapsed="false">
      <c r="A41" s="1" t="s">
        <v>99</v>
      </c>
      <c r="B41" s="2" t="s">
        <v>100</v>
      </c>
      <c r="C41" s="2" t="n">
        <v>-1</v>
      </c>
      <c r="D41" s="2" t="n">
        <v>-1</v>
      </c>
      <c r="E41" s="2" t="n">
        <v>-1</v>
      </c>
      <c r="F41" s="2" t="n">
        <v>0.50131359340616</v>
      </c>
      <c r="G41" s="2" t="n">
        <v>0.0496753342335475</v>
      </c>
      <c r="H41" s="2" t="n">
        <v>0.955775647239945</v>
      </c>
      <c r="I41" s="2" t="n">
        <v>0.089803525127055</v>
      </c>
      <c r="J41" s="2" t="n">
        <v>0.51176611578015</v>
      </c>
      <c r="K41" s="2" t="n">
        <v>0.107252808587339</v>
      </c>
      <c r="L41" s="2" t="s">
        <v>100</v>
      </c>
      <c r="M41" s="4" t="s">
        <v>100</v>
      </c>
      <c r="N41" s="4"/>
    </row>
    <row r="42" customFormat="false" ht="17" hidden="false" customHeight="false" outlineLevel="0" collapsed="false">
      <c r="A42" s="1" t="s">
        <v>101</v>
      </c>
      <c r="B42" s="2" t="s">
        <v>102</v>
      </c>
      <c r="C42" s="2" t="n">
        <v>-1</v>
      </c>
      <c r="D42" s="2" t="n">
        <v>-1</v>
      </c>
      <c r="E42" s="2" t="n">
        <v>-1</v>
      </c>
      <c r="F42" s="2" t="n">
        <v>0.398496271753527</v>
      </c>
      <c r="G42" s="2" t="n">
        <v>0.0949932797030014</v>
      </c>
      <c r="H42" s="2" t="n">
        <v>0.868738315633954</v>
      </c>
      <c r="I42" s="2" t="n">
        <v>0.0297350648087329</v>
      </c>
      <c r="J42" s="2" t="n">
        <v>0.599840706090209</v>
      </c>
      <c r="K42" s="2" t="n">
        <v>0.0842821177619499</v>
      </c>
      <c r="L42" s="2" t="s">
        <v>102</v>
      </c>
      <c r="M42" s="4" t="s">
        <v>103</v>
      </c>
      <c r="N42" s="4"/>
    </row>
    <row r="43" customFormat="false" ht="17" hidden="false" customHeight="false" outlineLevel="0" collapsed="false">
      <c r="A43" s="1" t="s">
        <v>104</v>
      </c>
      <c r="B43" s="2" t="s">
        <v>105</v>
      </c>
      <c r="C43" s="2" t="n">
        <v>-1</v>
      </c>
      <c r="D43" s="2" t="n">
        <v>-1</v>
      </c>
      <c r="E43" s="2" t="n">
        <v>-1</v>
      </c>
      <c r="F43" s="2" t="n">
        <v>0.335847425442318</v>
      </c>
      <c r="G43" s="2" t="n">
        <v>0.0281295730564659</v>
      </c>
      <c r="H43" s="2" t="n">
        <v>0.953721745360338</v>
      </c>
      <c r="I43" s="2" t="n">
        <v>0.205752878577826</v>
      </c>
      <c r="J43" s="2" t="n">
        <v>0.606395591109221</v>
      </c>
      <c r="K43" s="2" t="n">
        <v>0.247118852950867</v>
      </c>
      <c r="L43" s="2" t="s">
        <v>105</v>
      </c>
      <c r="M43" s="4" t="s">
        <v>105</v>
      </c>
      <c r="N43" s="4"/>
    </row>
    <row r="44" customFormat="false" ht="17" hidden="false" customHeight="false" outlineLevel="0" collapsed="false">
      <c r="A44" s="1" t="s">
        <v>106</v>
      </c>
      <c r="B44" s="2" t="s">
        <v>107</v>
      </c>
      <c r="C44" s="2" t="n">
        <v>-1</v>
      </c>
      <c r="D44" s="2" t="n">
        <v>-1</v>
      </c>
      <c r="E44" s="2" t="n">
        <v>-1</v>
      </c>
      <c r="F44" s="2" t="n">
        <v>0.490421160475525</v>
      </c>
      <c r="G44" s="2" t="n">
        <v>0.0679003651186837</v>
      </c>
      <c r="H44" s="2" t="n">
        <v>0.905184083358171</v>
      </c>
      <c r="I44" s="2" t="n">
        <v>0.0420725851256502</v>
      </c>
      <c r="J44" s="2" t="n">
        <v>0.427340460830906</v>
      </c>
      <c r="K44" s="2" t="n">
        <v>0.0223790822852615</v>
      </c>
      <c r="L44" s="2" t="s">
        <v>107</v>
      </c>
      <c r="M44" s="4" t="s">
        <v>108</v>
      </c>
      <c r="N44" s="4"/>
    </row>
    <row r="45" customFormat="false" ht="17" hidden="false" customHeight="false" outlineLevel="0" collapsed="false">
      <c r="A45" s="1" t="s">
        <v>109</v>
      </c>
      <c r="B45" s="2" t="s">
        <v>110</v>
      </c>
      <c r="C45" s="2" t="n">
        <v>-1</v>
      </c>
      <c r="D45" s="2" t="n">
        <v>-1</v>
      </c>
      <c r="E45" s="2" t="n">
        <v>-1</v>
      </c>
      <c r="F45" s="2" t="n">
        <v>0.44039002667312</v>
      </c>
      <c r="G45" s="2" t="n">
        <v>0.023832466099601</v>
      </c>
      <c r="H45" s="2" t="n">
        <v>0.978995423007373</v>
      </c>
      <c r="I45" s="2" t="n">
        <v>0.114301255210818</v>
      </c>
      <c r="J45" s="2" t="n">
        <v>0.582849018198124</v>
      </c>
      <c r="K45" s="2" t="n">
        <v>0.0877926741926656</v>
      </c>
      <c r="L45" s="2" t="s">
        <v>110</v>
      </c>
      <c r="M45" s="4" t="s">
        <v>110</v>
      </c>
      <c r="N45" s="4"/>
    </row>
    <row r="46" customFormat="false" ht="17" hidden="false" customHeight="false" outlineLevel="0" collapsed="false">
      <c r="A46" s="1" t="s">
        <v>111</v>
      </c>
      <c r="B46" s="2" t="s">
        <v>112</v>
      </c>
      <c r="C46" s="2" t="n">
        <v>1</v>
      </c>
      <c r="D46" s="2" t="n">
        <v>1</v>
      </c>
      <c r="E46" s="2" t="n">
        <v>1</v>
      </c>
      <c r="F46" s="2" t="n">
        <v>-0.542776550113022</v>
      </c>
      <c r="G46" s="2" t="n">
        <v>-0.0797748626670587</v>
      </c>
      <c r="H46" s="2" t="n">
        <v>-1.09784699093913</v>
      </c>
      <c r="I46" s="2" t="n">
        <v>-0.225129055513644</v>
      </c>
      <c r="J46" s="2" t="n">
        <v>-0.548225441977477</v>
      </c>
      <c r="K46" s="2" t="n">
        <v>-0.186678339308515</v>
      </c>
      <c r="L46" s="2" t="s">
        <v>112</v>
      </c>
      <c r="M46" s="4" t="s">
        <v>112</v>
      </c>
      <c r="N46" s="4"/>
    </row>
    <row r="47" customFormat="false" ht="17" hidden="false" customHeight="false" outlineLevel="0" collapsed="false">
      <c r="A47" s="1" t="s">
        <v>113</v>
      </c>
      <c r="B47" s="2" t="s">
        <v>114</v>
      </c>
      <c r="C47" s="2" t="n">
        <v>1</v>
      </c>
      <c r="D47" s="2" t="n">
        <v>1</v>
      </c>
      <c r="E47" s="2" t="n">
        <v>1</v>
      </c>
      <c r="F47" s="2" t="n">
        <v>-0.427586102536518</v>
      </c>
      <c r="G47" s="2" t="n">
        <v>-0.0882844278238232</v>
      </c>
      <c r="H47" s="2" t="n">
        <v>-0.65245944458502</v>
      </c>
      <c r="I47" s="2" t="n">
        <v>0.050577559599471</v>
      </c>
      <c r="J47" s="2" t="n">
        <v>-0.353450769152111</v>
      </c>
      <c r="K47" s="2" t="n">
        <v>0.0646728948751732</v>
      </c>
      <c r="L47" s="2" t="s">
        <v>114</v>
      </c>
      <c r="M47" s="4" t="s">
        <v>114</v>
      </c>
      <c r="N47" s="4"/>
    </row>
    <row r="48" customFormat="false" ht="17" hidden="false" customHeight="false" outlineLevel="0" collapsed="false">
      <c r="A48" s="1" t="s">
        <v>115</v>
      </c>
      <c r="B48" s="2" t="s">
        <v>116</v>
      </c>
      <c r="C48" s="2" t="n">
        <v>1</v>
      </c>
      <c r="D48" s="2" t="n">
        <v>1</v>
      </c>
      <c r="E48" s="2" t="n">
        <v>1</v>
      </c>
      <c r="F48" s="2" t="n">
        <v>-0.501011365909385</v>
      </c>
      <c r="G48" s="2" t="n">
        <v>-0.143692081606909</v>
      </c>
      <c r="H48" s="2" t="n">
        <v>-1.14814057414667</v>
      </c>
      <c r="I48" s="2" t="n">
        <v>-0.148998085833541</v>
      </c>
      <c r="J48" s="2" t="n">
        <v>-0.829796156127668</v>
      </c>
      <c r="K48" s="2" t="n">
        <v>-0.0613545565698595</v>
      </c>
      <c r="L48" s="2" t="s">
        <v>116</v>
      </c>
      <c r="M48" s="4" t="s">
        <v>116</v>
      </c>
      <c r="N48" s="4"/>
    </row>
    <row r="49" customFormat="false" ht="17" hidden="false" customHeight="false" outlineLevel="0" collapsed="false">
      <c r="A49" s="1" t="s">
        <v>117</v>
      </c>
      <c r="B49" s="2" t="s">
        <v>118</v>
      </c>
      <c r="C49" s="2" t="n">
        <v>1</v>
      </c>
      <c r="D49" s="2" t="n">
        <v>1</v>
      </c>
      <c r="E49" s="2" t="n">
        <v>1</v>
      </c>
      <c r="F49" s="2" t="n">
        <v>-0.239373713185906</v>
      </c>
      <c r="G49" s="2" t="n">
        <v>0.162075280379014</v>
      </c>
      <c r="H49" s="2" t="n">
        <v>-1.12662539700095</v>
      </c>
      <c r="I49" s="2" t="n">
        <v>-0.161412135671921</v>
      </c>
      <c r="J49" s="2" t="n">
        <v>-0.992109285538919</v>
      </c>
      <c r="K49" s="2" t="n">
        <v>-0.387814764359959</v>
      </c>
      <c r="L49" s="2" t="s">
        <v>118</v>
      </c>
      <c r="M49" s="4" t="s">
        <v>118</v>
      </c>
      <c r="N49" s="4"/>
    </row>
    <row r="50" customFormat="false" ht="17" hidden="false" customHeight="false" outlineLevel="0" collapsed="false">
      <c r="A50" s="1" t="s">
        <v>119</v>
      </c>
      <c r="B50" s="2" t="s">
        <v>120</v>
      </c>
      <c r="C50" s="2" t="n">
        <v>1</v>
      </c>
      <c r="D50" s="2" t="n">
        <v>1</v>
      </c>
      <c r="E50" s="2" t="n">
        <v>1</v>
      </c>
      <c r="F50" s="2" t="n">
        <v>-0.386738080437502</v>
      </c>
      <c r="G50" s="2" t="n">
        <v>-0.0851654753278999</v>
      </c>
      <c r="H50" s="2" t="n">
        <v>-1.11163248788886</v>
      </c>
      <c r="I50" s="2" t="n">
        <v>-0.266864740389764</v>
      </c>
      <c r="J50" s="2" t="n">
        <v>-0.81621166079311</v>
      </c>
      <c r="K50" s="2" t="n">
        <v>-0.305999290118675</v>
      </c>
      <c r="L50" s="2" t="s">
        <v>120</v>
      </c>
      <c r="M50" s="4" t="s">
        <v>120</v>
      </c>
      <c r="N50" s="4"/>
    </row>
    <row r="51" customFormat="false" ht="17" hidden="false" customHeight="false" outlineLevel="0" collapsed="false">
      <c r="A51" s="1" t="s">
        <v>121</v>
      </c>
      <c r="B51" s="2" t="s">
        <v>122</v>
      </c>
      <c r="C51" s="2" t="n">
        <v>1</v>
      </c>
      <c r="D51" s="2" t="n">
        <v>1</v>
      </c>
      <c r="E51" s="2" t="n">
        <v>1</v>
      </c>
      <c r="F51" s="2" t="n">
        <v>-0.464754996537107</v>
      </c>
      <c r="G51" s="2" t="n">
        <v>-0.148909250359156</v>
      </c>
      <c r="H51" s="2" t="n">
        <v>-0.98936305284581</v>
      </c>
      <c r="I51" s="2" t="n">
        <v>-0.0735690383930923</v>
      </c>
      <c r="J51" s="2" t="n">
        <v>-0.553853241026786</v>
      </c>
      <c r="K51" s="2" t="n">
        <v>0.034807794746504</v>
      </c>
      <c r="L51" s="2" t="s">
        <v>122</v>
      </c>
      <c r="M51" s="4" t="s">
        <v>122</v>
      </c>
      <c r="N51" s="4"/>
    </row>
    <row r="52" customFormat="false" ht="17" hidden="false" customHeight="false" outlineLevel="0" collapsed="false">
      <c r="A52" s="1" t="s">
        <v>123</v>
      </c>
      <c r="B52" s="2" t="s">
        <v>124</v>
      </c>
      <c r="C52" s="2" t="n">
        <v>1</v>
      </c>
      <c r="D52" s="2" t="n">
        <v>1</v>
      </c>
      <c r="E52" s="2" t="n">
        <v>1</v>
      </c>
      <c r="F52" s="2" t="n">
        <v>-0.431630505422583</v>
      </c>
      <c r="G52" s="2" t="n">
        <v>0.00609664817957359</v>
      </c>
      <c r="H52" s="2" t="n">
        <v>-1.01233922743581</v>
      </c>
      <c r="I52" s="2" t="n">
        <v>-0.122213263787185</v>
      </c>
      <c r="J52" s="2" t="n">
        <v>-0.608504235104497</v>
      </c>
      <c r="K52" s="2" t="n">
        <v>-0.0801272202033317</v>
      </c>
      <c r="L52" s="2" t="s">
        <v>124</v>
      </c>
      <c r="M52" s="4" t="s">
        <v>124</v>
      </c>
      <c r="N52" s="4"/>
    </row>
    <row r="53" customFormat="false" ht="17" hidden="false" customHeight="false" outlineLevel="0" collapsed="false">
      <c r="A53" s="1" t="s">
        <v>125</v>
      </c>
      <c r="B53" s="2" t="s">
        <v>126</v>
      </c>
      <c r="C53" s="2" t="n">
        <v>1</v>
      </c>
      <c r="D53" s="2" t="n">
        <v>1</v>
      </c>
      <c r="E53" s="2" t="n">
        <v>1</v>
      </c>
      <c r="F53" s="2" t="n">
        <v>-0.299065862283467</v>
      </c>
      <c r="G53" s="2" t="n">
        <v>0.034607221977224</v>
      </c>
      <c r="H53" s="2" t="n">
        <v>-0.900901920421509</v>
      </c>
      <c r="I53" s="2" t="n">
        <v>0.00489620342557861</v>
      </c>
      <c r="J53" s="2" t="n">
        <v>-0.63588154570082</v>
      </c>
      <c r="K53" s="2" t="n">
        <v>-0.0236444195766659</v>
      </c>
      <c r="L53" s="2" t="s">
        <v>126</v>
      </c>
      <c r="M53" s="4" t="s">
        <v>126</v>
      </c>
      <c r="N53" s="4"/>
    </row>
    <row r="54" customFormat="false" ht="17" hidden="false" customHeight="false" outlineLevel="0" collapsed="false">
      <c r="A54" s="1" t="s">
        <v>127</v>
      </c>
      <c r="B54" s="2" t="s">
        <v>128</v>
      </c>
      <c r="C54" s="2" t="n">
        <v>1</v>
      </c>
      <c r="D54" s="2" t="n">
        <v>1</v>
      </c>
      <c r="E54" s="2" t="n">
        <v>1</v>
      </c>
      <c r="F54" s="2" t="n">
        <v>-0.356073201640027</v>
      </c>
      <c r="G54" s="2" t="n">
        <v>0.0494644232436972</v>
      </c>
      <c r="H54" s="2" t="n">
        <v>-0.797356079991064</v>
      </c>
      <c r="I54" s="2" t="n">
        <v>-0.122287282683398</v>
      </c>
      <c r="J54" s="2" t="n">
        <v>-0.534008167576235</v>
      </c>
      <c r="K54" s="2" t="n">
        <v>-0.139920715242348</v>
      </c>
      <c r="L54" s="2" t="s">
        <v>128</v>
      </c>
      <c r="M54" s="4" t="s">
        <v>128</v>
      </c>
      <c r="N54" s="4"/>
    </row>
    <row r="55" customFormat="false" ht="17" hidden="false" customHeight="false" outlineLevel="0" collapsed="false">
      <c r="A55" s="1" t="s">
        <v>129</v>
      </c>
      <c r="B55" s="2" t="s">
        <v>130</v>
      </c>
      <c r="C55" s="2" t="n">
        <v>1</v>
      </c>
      <c r="D55" s="2" t="n">
        <v>1</v>
      </c>
      <c r="E55" s="2" t="n">
        <v>1</v>
      </c>
      <c r="F55" s="2" t="n">
        <v>-0.437931750906995</v>
      </c>
      <c r="G55" s="2" t="n">
        <v>-0.0237332977790164</v>
      </c>
      <c r="H55" s="2" t="n">
        <v>-1.13352510924013</v>
      </c>
      <c r="I55" s="2" t="n">
        <v>-0.178188160365952</v>
      </c>
      <c r="J55" s="2" t="n">
        <v>-0.7189637289721</v>
      </c>
      <c r="K55" s="2" t="n">
        <v>-0.0898839609226947</v>
      </c>
      <c r="L55" s="2" t="s">
        <v>130</v>
      </c>
      <c r="M55" s="4" t="s">
        <v>131</v>
      </c>
      <c r="N55" s="4"/>
    </row>
    <row r="56" customFormat="false" ht="17" hidden="false" customHeight="false" outlineLevel="0" collapsed="false">
      <c r="A56" s="1" t="s">
        <v>132</v>
      </c>
      <c r="B56" s="2" t="s">
        <v>133</v>
      </c>
      <c r="C56" s="2" t="n">
        <v>1</v>
      </c>
      <c r="D56" s="2" t="n">
        <v>1</v>
      </c>
      <c r="E56" s="2" t="n">
        <v>1</v>
      </c>
      <c r="F56" s="2" t="n">
        <v>-0.221333704798022</v>
      </c>
      <c r="G56" s="2" t="n">
        <v>0.0870290323422166</v>
      </c>
      <c r="H56" s="2" t="n">
        <v>-0.971185842785228</v>
      </c>
      <c r="I56" s="2" t="n">
        <v>-0.0567474108280368</v>
      </c>
      <c r="J56" s="2" t="n">
        <v>-0.894311865084157</v>
      </c>
      <c r="K56" s="2" t="n">
        <v>-0.207702049651153</v>
      </c>
      <c r="L56" s="2" t="s">
        <v>133</v>
      </c>
      <c r="M56" s="4" t="s">
        <v>133</v>
      </c>
      <c r="N56" s="4"/>
    </row>
    <row r="57" customFormat="false" ht="17" hidden="false" customHeight="false" outlineLevel="0" collapsed="false">
      <c r="A57" s="1" t="s">
        <v>134</v>
      </c>
      <c r="B57" s="2" t="s">
        <v>135</v>
      </c>
      <c r="C57" s="2" t="n">
        <v>1</v>
      </c>
      <c r="D57" s="2" t="n">
        <v>1</v>
      </c>
      <c r="E57" s="2" t="n">
        <v>1</v>
      </c>
      <c r="F57" s="2" t="n">
        <v>-0.405104838049399</v>
      </c>
      <c r="G57" s="2" t="n">
        <v>-0.0741456545568827</v>
      </c>
      <c r="H57" s="2" t="n">
        <v>-0.712041318888403</v>
      </c>
      <c r="I57" s="2" t="n">
        <v>-0.00598096867087433</v>
      </c>
      <c r="J57" s="2" t="n">
        <v>-0.329395559028346</v>
      </c>
      <c r="K57" s="2" t="n">
        <v>0.077073890150288</v>
      </c>
      <c r="L57" s="2" t="s">
        <v>135</v>
      </c>
      <c r="M57" s="4" t="s">
        <v>135</v>
      </c>
      <c r="N57" s="4"/>
    </row>
    <row r="58" customFormat="false" ht="17" hidden="false" customHeight="false" outlineLevel="0" collapsed="false">
      <c r="A58" s="1" t="s">
        <v>136</v>
      </c>
      <c r="B58" s="2" t="s">
        <v>137</v>
      </c>
      <c r="C58" s="2" t="n">
        <v>1</v>
      </c>
      <c r="D58" s="2" t="n">
        <v>1</v>
      </c>
      <c r="E58" s="2" t="n">
        <v>1</v>
      </c>
      <c r="F58" s="2" t="n">
        <v>-0.39781420686117</v>
      </c>
      <c r="G58" s="2" t="n">
        <v>-0.0277415137811357</v>
      </c>
      <c r="H58" s="2" t="n">
        <v>-0.720843409758276</v>
      </c>
      <c r="I58" s="2" t="n">
        <v>-0.0676940995017939</v>
      </c>
      <c r="J58" s="2" t="n">
        <v>-0.409089522470322</v>
      </c>
      <c r="K58" s="2" t="n">
        <v>-0.0521642571748205</v>
      </c>
      <c r="L58" s="2" t="s">
        <v>137</v>
      </c>
      <c r="M58" s="4" t="s">
        <v>137</v>
      </c>
      <c r="N58" s="4"/>
    </row>
    <row r="59" customFormat="false" ht="17" hidden="false" customHeight="false" outlineLevel="0" collapsed="false">
      <c r="A59" s="1" t="s">
        <v>138</v>
      </c>
      <c r="B59" s="2" t="s">
        <v>139</v>
      </c>
      <c r="C59" s="2" t="n">
        <v>1</v>
      </c>
      <c r="D59" s="2" t="n">
        <v>1</v>
      </c>
      <c r="E59" s="2" t="n">
        <v>1</v>
      </c>
      <c r="F59" s="2" t="n">
        <v>-0.260750857520678</v>
      </c>
      <c r="G59" s="2" t="n">
        <v>0.137525110824706</v>
      </c>
      <c r="H59" s="2" t="n">
        <v>-1.10193717944607</v>
      </c>
      <c r="I59" s="2" t="n">
        <v>-0.0646520761805838</v>
      </c>
      <c r="J59" s="2" t="n">
        <v>-0.842426540175591</v>
      </c>
      <c r="K59" s="2" t="n">
        <v>-0.164278611912959</v>
      </c>
      <c r="L59" s="2" t="s">
        <v>139</v>
      </c>
      <c r="M59" s="4" t="s">
        <v>140</v>
      </c>
      <c r="N59" s="4"/>
    </row>
    <row r="60" customFormat="false" ht="17" hidden="false" customHeight="false" outlineLevel="0" collapsed="false">
      <c r="A60" s="1" t="s">
        <v>141</v>
      </c>
      <c r="B60" s="2" t="s">
        <v>142</v>
      </c>
      <c r="C60" s="2" t="n">
        <v>1</v>
      </c>
      <c r="D60" s="2" t="n">
        <v>1</v>
      </c>
      <c r="E60" s="2" t="n">
        <v>1</v>
      </c>
      <c r="F60" s="2" t="n">
        <v>-0.523323934544087</v>
      </c>
      <c r="G60" s="2" t="n">
        <v>-0.128137031964814</v>
      </c>
      <c r="H60" s="2" t="n">
        <v>-1.14477613474837</v>
      </c>
      <c r="I60" s="2" t="n">
        <v>-0.195623318245598</v>
      </c>
      <c r="J60" s="2" t="n">
        <v>-0.666775589620826</v>
      </c>
      <c r="K60" s="2" t="n">
        <v>-0.032812917659528</v>
      </c>
      <c r="L60" s="2" t="s">
        <v>142</v>
      </c>
      <c r="M60" s="4" t="s">
        <v>143</v>
      </c>
      <c r="N60" s="4"/>
    </row>
    <row r="61" customFormat="false" ht="17" hidden="false" customHeight="false" outlineLevel="0" collapsed="false">
      <c r="A61" s="1" t="s">
        <v>144</v>
      </c>
      <c r="B61" s="2" t="s">
        <v>145</v>
      </c>
      <c r="C61" s="2" t="n">
        <v>1</v>
      </c>
      <c r="D61" s="2" t="n">
        <v>1</v>
      </c>
      <c r="E61" s="2" t="n">
        <v>1</v>
      </c>
      <c r="F61" s="2" t="n">
        <v>-0.692386469944753</v>
      </c>
      <c r="G61" s="2" t="n">
        <v>-0.162742096465845</v>
      </c>
      <c r="H61" s="2" t="n">
        <v>-1.06473628542474</v>
      </c>
      <c r="I61" s="2" t="n">
        <v>-0.166931537736544</v>
      </c>
      <c r="J61" s="2" t="n">
        <v>-0.404789980497663</v>
      </c>
      <c r="K61" s="2" t="n">
        <v>-0.0378913810896428</v>
      </c>
      <c r="L61" s="2" t="s">
        <v>145</v>
      </c>
      <c r="M61" s="4" t="s">
        <v>146</v>
      </c>
      <c r="N61" s="4"/>
    </row>
    <row r="62" customFormat="false" ht="17" hidden="false" customHeight="false" outlineLevel="0" collapsed="false">
      <c r="A62" s="1" t="s">
        <v>147</v>
      </c>
      <c r="B62" s="2" t="s">
        <v>148</v>
      </c>
      <c r="C62" s="2" t="n">
        <v>1</v>
      </c>
      <c r="D62" s="2" t="n">
        <v>1</v>
      </c>
      <c r="E62" s="2" t="n">
        <v>1</v>
      </c>
      <c r="F62" s="2" t="n">
        <v>-0.305839498222409</v>
      </c>
      <c r="G62" s="2" t="n">
        <v>-0.00287003454720176</v>
      </c>
      <c r="H62" s="2" t="n">
        <v>-0.728711642862814</v>
      </c>
      <c r="I62" s="2" t="n">
        <v>0.0788466382133647</v>
      </c>
      <c r="J62" s="2" t="n">
        <v>-0.406805477773327</v>
      </c>
      <c r="K62" s="2" t="n">
        <v>0.0825447232761395</v>
      </c>
      <c r="L62" s="2" t="s">
        <v>148</v>
      </c>
      <c r="M62" s="4" t="s">
        <v>148</v>
      </c>
      <c r="N62" s="4"/>
    </row>
    <row r="63" customFormat="false" ht="17" hidden="false" customHeight="false" outlineLevel="0" collapsed="false">
      <c r="A63" s="1" t="s">
        <v>149</v>
      </c>
      <c r="B63" s="2" t="s">
        <v>150</v>
      </c>
      <c r="C63" s="2" t="n">
        <v>1</v>
      </c>
      <c r="D63" s="2" t="n">
        <v>1</v>
      </c>
      <c r="E63" s="2" t="n">
        <v>1</v>
      </c>
      <c r="F63" s="2" t="n">
        <v>-0.337042343249194</v>
      </c>
      <c r="G63" s="2" t="n">
        <v>0.0270002446072172</v>
      </c>
      <c r="H63" s="2" t="n">
        <v>-0.733579344233549</v>
      </c>
      <c r="I63" s="2" t="n">
        <v>-0.0584376523112409</v>
      </c>
      <c r="J63" s="2" t="n">
        <v>-0.365014727006426</v>
      </c>
      <c r="K63" s="2" t="n">
        <v>0.0188243940458865</v>
      </c>
      <c r="L63" s="2" t="s">
        <v>150</v>
      </c>
      <c r="M63" s="4" t="s">
        <v>150</v>
      </c>
      <c r="N63" s="4"/>
    </row>
    <row r="64" customFormat="false" ht="17" hidden="false" customHeight="false" outlineLevel="0" collapsed="false">
      <c r="A64" s="1" t="s">
        <v>151</v>
      </c>
      <c r="B64" s="2" t="s">
        <v>152</v>
      </c>
      <c r="C64" s="2" t="n">
        <v>1</v>
      </c>
      <c r="D64" s="2" t="n">
        <v>1</v>
      </c>
      <c r="E64" s="2" t="n">
        <v>1</v>
      </c>
      <c r="F64" s="2" t="n">
        <v>-0.518629470789984</v>
      </c>
      <c r="G64" s="2" t="n">
        <v>-0.112288004276584</v>
      </c>
      <c r="H64" s="2" t="n">
        <v>-1.05372367926229</v>
      </c>
      <c r="I64" s="2" t="n">
        <v>-0.161717969488101</v>
      </c>
      <c r="J64" s="2" t="n">
        <v>-0.607397095371429</v>
      </c>
      <c r="K64" s="2" t="n">
        <v>-0.0447608858226064</v>
      </c>
      <c r="L64" s="2" t="s">
        <v>152</v>
      </c>
      <c r="M64" s="4" t="s">
        <v>152</v>
      </c>
      <c r="N64" s="4"/>
    </row>
    <row r="65" customFormat="false" ht="17" hidden="false" customHeight="false" outlineLevel="0" collapsed="false">
      <c r="A65" s="1" t="s">
        <v>153</v>
      </c>
      <c r="B65" s="2" t="s">
        <v>154</v>
      </c>
      <c r="C65" s="2" t="n">
        <v>1</v>
      </c>
      <c r="D65" s="2" t="n">
        <v>1</v>
      </c>
      <c r="E65" s="2" t="n">
        <v>1</v>
      </c>
      <c r="F65" s="2" t="n">
        <v>-0.357991641842998</v>
      </c>
      <c r="G65" s="2" t="n">
        <v>0.0540361898935289</v>
      </c>
      <c r="H65" s="2" t="n">
        <v>-1.30827750992365</v>
      </c>
      <c r="I65" s="2" t="n">
        <v>-0.29166914453498</v>
      </c>
      <c r="J65" s="2" t="n">
        <v>-1.02880545040362</v>
      </c>
      <c r="K65" s="2" t="n">
        <v>-0.392311693424208</v>
      </c>
      <c r="L65" s="2" t="s">
        <v>154</v>
      </c>
      <c r="M65" s="4" t="s">
        <v>155</v>
      </c>
      <c r="N65" s="4"/>
    </row>
    <row r="66" customFormat="false" ht="17" hidden="false" customHeight="false" outlineLevel="0" collapsed="false">
      <c r="A66" s="1" t="s">
        <v>156</v>
      </c>
      <c r="B66" s="2" t="s">
        <v>157</v>
      </c>
      <c r="C66" s="2" t="n">
        <v>1</v>
      </c>
      <c r="D66" s="2" t="n">
        <v>1</v>
      </c>
      <c r="E66" s="2" t="n">
        <v>1</v>
      </c>
      <c r="F66" s="2" t="n">
        <v>-0.72187806656069</v>
      </c>
      <c r="G66" s="2" t="n">
        <v>-0.140650150662514</v>
      </c>
      <c r="H66" s="2" t="n">
        <v>-1.17037756643294</v>
      </c>
      <c r="I66" s="2" t="n">
        <v>-0.259426024630696</v>
      </c>
      <c r="J66" s="2" t="n">
        <v>-0.526658798242152</v>
      </c>
      <c r="K66" s="2" t="n">
        <v>-0.160469883599454</v>
      </c>
      <c r="L66" s="2" t="s">
        <v>157</v>
      </c>
      <c r="M66" s="4" t="s">
        <v>157</v>
      </c>
      <c r="N66" s="4"/>
    </row>
    <row r="67" customFormat="false" ht="17" hidden="false" customHeight="false" outlineLevel="0" collapsed="false">
      <c r="A67" s="1" t="s">
        <v>158</v>
      </c>
      <c r="B67" s="2" t="s">
        <v>159</v>
      </c>
      <c r="C67" s="2" t="n">
        <v>1</v>
      </c>
      <c r="D67" s="2" t="n">
        <v>1</v>
      </c>
      <c r="E67" s="2" t="n">
        <v>1</v>
      </c>
      <c r="F67" s="2" t="n">
        <v>-0.447001925570164</v>
      </c>
      <c r="G67" s="2" t="n">
        <v>-0.0995073421406499</v>
      </c>
      <c r="H67" s="2" t="n">
        <v>-1.18138992165873</v>
      </c>
      <c r="I67" s="2" t="n">
        <v>-0.251097176185998</v>
      </c>
      <c r="J67" s="2" t="n">
        <v>-0.876552357684633</v>
      </c>
      <c r="K67" s="2" t="n">
        <v>-0.222664774357602</v>
      </c>
      <c r="L67" s="2" t="s">
        <v>159</v>
      </c>
      <c r="M67" s="4" t="s">
        <v>159</v>
      </c>
      <c r="N67" s="4"/>
    </row>
    <row r="68" customFormat="false" ht="17" hidden="false" customHeight="false" outlineLevel="0" collapsed="false">
      <c r="A68" s="1" t="s">
        <v>160</v>
      </c>
      <c r="B68" s="2" t="s">
        <v>161</v>
      </c>
      <c r="C68" s="2" t="n">
        <v>1</v>
      </c>
      <c r="D68" s="2" t="n">
        <v>1</v>
      </c>
      <c r="E68" s="2" t="n">
        <v>1</v>
      </c>
      <c r="F68" s="2" t="n">
        <v>-0.274645163895765</v>
      </c>
      <c r="G68" s="2" t="n">
        <v>0.136215555663456</v>
      </c>
      <c r="H68" s="2" t="n">
        <v>-1.06997747637546</v>
      </c>
      <c r="I68" s="2" t="n">
        <v>0.0153513718807512</v>
      </c>
      <c r="J68" s="2" t="n">
        <v>-0.745711615100491</v>
      </c>
      <c r="K68" s="2" t="n">
        <v>-0.0756980633606566</v>
      </c>
      <c r="L68" s="2" t="s">
        <v>161</v>
      </c>
      <c r="M68" s="4" t="s">
        <v>162</v>
      </c>
      <c r="N68" s="4"/>
    </row>
    <row r="69" customFormat="false" ht="17" hidden="false" customHeight="false" outlineLevel="0" collapsed="false">
      <c r="A69" s="1" t="s">
        <v>163</v>
      </c>
      <c r="B69" s="2" t="s">
        <v>164</v>
      </c>
      <c r="C69" s="2" t="n">
        <v>1</v>
      </c>
      <c r="D69" s="2" t="n">
        <v>1</v>
      </c>
      <c r="E69" s="2" t="n">
        <v>1</v>
      </c>
      <c r="F69" s="2" t="n">
        <v>-0.367500707488697</v>
      </c>
      <c r="G69" s="2" t="n">
        <v>0.0429117738270757</v>
      </c>
      <c r="H69" s="2" t="n">
        <v>-0.80034547922568</v>
      </c>
      <c r="I69" s="2" t="n">
        <v>-0.0820287312923997</v>
      </c>
      <c r="J69" s="2" t="n">
        <v>-0.398622261972647</v>
      </c>
      <c r="K69" s="2" t="n">
        <v>0.013350402785481</v>
      </c>
      <c r="L69" s="2" t="s">
        <v>164</v>
      </c>
      <c r="M69" s="4" t="s">
        <v>165</v>
      </c>
      <c r="N69" s="4"/>
    </row>
    <row r="70" customFormat="false" ht="17" hidden="false" customHeight="false" outlineLevel="0" collapsed="false">
      <c r="A70" s="1" t="s">
        <v>166</v>
      </c>
      <c r="B70" s="2" t="s">
        <v>167</v>
      </c>
      <c r="C70" s="2" t="n">
        <v>1</v>
      </c>
      <c r="D70" s="2" t="n">
        <v>1</v>
      </c>
      <c r="E70" s="2" t="n">
        <v>1</v>
      </c>
      <c r="F70" s="2" t="n">
        <v>-0.490633480876798</v>
      </c>
      <c r="G70" s="2" t="n">
        <v>-0.0482424539206417</v>
      </c>
      <c r="H70" s="2" t="n">
        <v>-0.904032814163718</v>
      </c>
      <c r="I70" s="2" t="n">
        <v>-0.118290608240247</v>
      </c>
      <c r="J70" s="2" t="n">
        <v>-0.402303195278382</v>
      </c>
      <c r="K70" s="2" t="n">
        <v>-0.000661371149376554</v>
      </c>
      <c r="L70" s="2" t="s">
        <v>167</v>
      </c>
      <c r="M70" s="4" t="s">
        <v>167</v>
      </c>
      <c r="N70" s="4"/>
    </row>
    <row r="71" customFormat="false" ht="17" hidden="false" customHeight="false" outlineLevel="0" collapsed="false">
      <c r="A71" s="1" t="s">
        <v>168</v>
      </c>
      <c r="B71" s="2" t="s">
        <v>169</v>
      </c>
      <c r="C71" s="2" t="n">
        <v>1</v>
      </c>
      <c r="D71" s="2" t="n">
        <v>1</v>
      </c>
      <c r="E71" s="2" t="n">
        <v>1</v>
      </c>
      <c r="F71" s="2" t="n">
        <v>-0.238342641554994</v>
      </c>
      <c r="G71" s="2" t="n">
        <v>0.115973871689052</v>
      </c>
      <c r="H71" s="2" t="n">
        <v>-0.671960237971579</v>
      </c>
      <c r="I71" s="2" t="n">
        <v>-0.0199412329426396</v>
      </c>
      <c r="J71" s="2" t="n">
        <v>-0.399829207912896</v>
      </c>
      <c r="K71" s="2" t="n">
        <v>0.00829220498205173</v>
      </c>
      <c r="L71" s="2" t="s">
        <v>169</v>
      </c>
      <c r="M71" s="4" t="s">
        <v>169</v>
      </c>
      <c r="N71" s="4"/>
    </row>
    <row r="72" customFormat="false" ht="17" hidden="false" customHeight="false" outlineLevel="0" collapsed="false">
      <c r="A72" s="1" t="s">
        <v>170</v>
      </c>
      <c r="B72" s="2" t="s">
        <v>171</v>
      </c>
      <c r="C72" s="2" t="n">
        <v>1</v>
      </c>
      <c r="D72" s="2" t="n">
        <v>1</v>
      </c>
      <c r="E72" s="2" t="n">
        <v>1</v>
      </c>
      <c r="F72" s="2" t="n">
        <v>-0.56667869994768</v>
      </c>
      <c r="G72" s="2" t="n">
        <v>-0.134980895190098</v>
      </c>
      <c r="H72" s="2" t="n">
        <v>-0.96987277627736</v>
      </c>
      <c r="I72" s="2" t="n">
        <v>-0.0700365477036039</v>
      </c>
      <c r="J72" s="2" t="n">
        <v>-0.457702179201588</v>
      </c>
      <c r="K72" s="2" t="n">
        <v>-0.0303969128337222</v>
      </c>
      <c r="L72" s="2" t="s">
        <v>171</v>
      </c>
      <c r="M72" s="4" t="s">
        <v>171</v>
      </c>
      <c r="N72" s="4"/>
    </row>
    <row r="73" customFormat="false" ht="17" hidden="false" customHeight="false" outlineLevel="0" collapsed="false">
      <c r="A73" s="1" t="s">
        <v>172</v>
      </c>
      <c r="B73" s="2" t="s">
        <v>173</v>
      </c>
      <c r="C73" s="2" t="n">
        <v>1</v>
      </c>
      <c r="D73" s="2" t="n">
        <v>1</v>
      </c>
      <c r="E73" s="2" t="n">
        <v>1</v>
      </c>
      <c r="F73" s="2" t="n">
        <v>-0.326928021109317</v>
      </c>
      <c r="G73" s="2" t="n">
        <v>0.079123432015219</v>
      </c>
      <c r="H73" s="2" t="n">
        <v>-1.10376403220948</v>
      </c>
      <c r="I73" s="2" t="n">
        <v>-0.131033195773459</v>
      </c>
      <c r="J73" s="2" t="n">
        <v>-0.931446577056277</v>
      </c>
      <c r="K73" s="2" t="n">
        <v>-0.318859032019325</v>
      </c>
      <c r="L73" s="2" t="s">
        <v>173</v>
      </c>
      <c r="M73" s="4" t="s">
        <v>173</v>
      </c>
      <c r="N73" s="4"/>
    </row>
    <row r="74" customFormat="false" ht="17" hidden="false" customHeight="false" outlineLevel="0" collapsed="false">
      <c r="A74" s="1" t="s">
        <v>174</v>
      </c>
      <c r="B74" s="2" t="s">
        <v>175</v>
      </c>
      <c r="C74" s="2" t="n">
        <v>1</v>
      </c>
      <c r="D74" s="2" t="n">
        <v>1</v>
      </c>
      <c r="E74" s="2" t="n">
        <v>1</v>
      </c>
      <c r="F74" s="2" t="n">
        <v>-0.680400595693301</v>
      </c>
      <c r="G74" s="2" t="n">
        <v>-0.169305338898613</v>
      </c>
      <c r="H74" s="2" t="n">
        <v>-1.05880858531044</v>
      </c>
      <c r="I74" s="2" t="n">
        <v>-0.243787465037609</v>
      </c>
      <c r="J74" s="2" t="n">
        <v>-0.459129677000879</v>
      </c>
      <c r="K74" s="2" t="n">
        <v>-0.10389175537791</v>
      </c>
      <c r="L74" s="2" t="s">
        <v>175</v>
      </c>
      <c r="M74" s="4" t="s">
        <v>175</v>
      </c>
      <c r="N74" s="4"/>
    </row>
    <row r="75" customFormat="false" ht="17" hidden="false" customHeight="false" outlineLevel="0" collapsed="false">
      <c r="A75" s="1" t="s">
        <v>176</v>
      </c>
      <c r="B75" s="2" t="s">
        <v>177</v>
      </c>
      <c r="C75" s="2" t="n">
        <v>1</v>
      </c>
      <c r="D75" s="2" t="n">
        <v>1</v>
      </c>
      <c r="E75" s="2" t="n">
        <v>1</v>
      </c>
      <c r="F75" s="2" t="n">
        <v>-0.430036770325503</v>
      </c>
      <c r="G75" s="2" t="n">
        <v>-0.188672290660443</v>
      </c>
      <c r="H75" s="2" t="n">
        <v>-1.09431429973206</v>
      </c>
      <c r="I75" s="2" t="n">
        <v>-0.26704288189632</v>
      </c>
      <c r="J75" s="2" t="n">
        <v>-0.825450257633585</v>
      </c>
      <c r="K75" s="2" t="n">
        <v>-0.221890093840758</v>
      </c>
      <c r="L75" s="2" t="s">
        <v>177</v>
      </c>
      <c r="M75" s="4" t="s">
        <v>177</v>
      </c>
      <c r="N75" s="4"/>
    </row>
    <row r="76" customFormat="false" ht="17" hidden="false" customHeight="false" outlineLevel="0" collapsed="false">
      <c r="A76" s="1" t="s">
        <v>178</v>
      </c>
      <c r="B76" s="2" t="s">
        <v>179</v>
      </c>
      <c r="C76" s="2" t="n">
        <v>1</v>
      </c>
      <c r="D76" s="2" t="n">
        <v>1</v>
      </c>
      <c r="E76" s="2" t="n">
        <v>1</v>
      </c>
      <c r="F76" s="2" t="n">
        <v>-0.419234648564528</v>
      </c>
      <c r="G76" s="2" t="n">
        <v>-0.00301511640175536</v>
      </c>
      <c r="H76" s="2" t="n">
        <v>-0.968309424536854</v>
      </c>
      <c r="I76" s="2" t="n">
        <v>0.0661502694097949</v>
      </c>
      <c r="J76" s="2" t="n">
        <v>-0.547616450708652</v>
      </c>
      <c r="K76" s="2" t="n">
        <v>0.117458481720374</v>
      </c>
      <c r="L76" s="2" t="s">
        <v>179</v>
      </c>
      <c r="M76" s="4" t="s">
        <v>179</v>
      </c>
      <c r="N76" s="4"/>
    </row>
    <row r="77" customFormat="false" ht="17" hidden="false" customHeight="false" outlineLevel="0" collapsed="false">
      <c r="A77" s="1" t="s">
        <v>180</v>
      </c>
      <c r="B77" s="2" t="s">
        <v>181</v>
      </c>
      <c r="C77" s="2" t="n">
        <v>1</v>
      </c>
      <c r="D77" s="2" t="n">
        <v>1</v>
      </c>
      <c r="E77" s="2" t="n">
        <v>1</v>
      </c>
      <c r="F77" s="2" t="n">
        <v>-0.39409155457032</v>
      </c>
      <c r="G77" s="2" t="n">
        <v>-0.0262688623222075</v>
      </c>
      <c r="H77" s="2" t="n">
        <v>-1.04168687480398</v>
      </c>
      <c r="I77" s="2" t="n">
        <v>-0.0729223135816557</v>
      </c>
      <c r="J77" s="2" t="n">
        <v>-0.690066148736954</v>
      </c>
      <c r="K77" s="2" t="n">
        <v>-0.0629101829935268</v>
      </c>
      <c r="L77" s="2" t="s">
        <v>181</v>
      </c>
      <c r="M77" s="4" t="s">
        <v>181</v>
      </c>
      <c r="N77" s="4"/>
    </row>
    <row r="78" customFormat="false" ht="17" hidden="false" customHeight="false" outlineLevel="0" collapsed="false">
      <c r="A78" s="1" t="s">
        <v>182</v>
      </c>
      <c r="B78" s="2" t="s">
        <v>183</v>
      </c>
      <c r="C78" s="2" t="n">
        <v>1</v>
      </c>
      <c r="D78" s="2" t="n">
        <v>1</v>
      </c>
      <c r="E78" s="2" t="n">
        <v>1</v>
      </c>
      <c r="F78" s="2" t="n">
        <v>-0.585845707272922</v>
      </c>
      <c r="G78" s="2" t="n">
        <v>-0.189140195335982</v>
      </c>
      <c r="H78" s="2" t="n">
        <v>-0.942264955171978</v>
      </c>
      <c r="I78" s="2" t="n">
        <v>-0.206236577681797</v>
      </c>
      <c r="J78" s="2" t="n">
        <v>-0.471699130869992</v>
      </c>
      <c r="K78" s="2" t="n">
        <v>-0.139276891155277</v>
      </c>
      <c r="L78" s="2" t="s">
        <v>183</v>
      </c>
      <c r="M78" s="4" t="s">
        <v>183</v>
      </c>
      <c r="N78" s="4"/>
    </row>
    <row r="79" customFormat="false" ht="17" hidden="false" customHeight="false" outlineLevel="0" collapsed="false">
      <c r="A79" s="1" t="s">
        <v>184</v>
      </c>
      <c r="B79" s="2" t="s">
        <v>185</v>
      </c>
      <c r="C79" s="2" t="n">
        <v>1</v>
      </c>
      <c r="D79" s="2" t="n">
        <v>1</v>
      </c>
      <c r="E79" s="2" t="n">
        <v>1</v>
      </c>
      <c r="F79" s="2" t="n">
        <v>-0.260364756667523</v>
      </c>
      <c r="G79" s="2" t="n">
        <v>0.0215845631937689</v>
      </c>
      <c r="H79" s="2" t="n">
        <v>-1.15261970152052</v>
      </c>
      <c r="I79" s="2" t="n">
        <v>-0.236705094770891</v>
      </c>
      <c r="J79" s="2" t="n">
        <v>-0.908858769020051</v>
      </c>
      <c r="K79" s="2" t="n">
        <v>-0.223796417465926</v>
      </c>
      <c r="L79" s="2" t="s">
        <v>185</v>
      </c>
      <c r="M79" s="4" t="s">
        <v>185</v>
      </c>
      <c r="N79" s="4"/>
    </row>
    <row r="80" customFormat="false" ht="17" hidden="false" customHeight="false" outlineLevel="0" collapsed="false">
      <c r="A80" s="1" t="s">
        <v>186</v>
      </c>
      <c r="B80" s="2" t="s">
        <v>187</v>
      </c>
      <c r="C80" s="2" t="n">
        <v>1</v>
      </c>
      <c r="D80" s="2" t="n">
        <v>1</v>
      </c>
      <c r="E80" s="2" t="n">
        <v>1</v>
      </c>
      <c r="F80" s="2" t="n">
        <v>-0.486113146202197</v>
      </c>
      <c r="G80" s="2" t="n">
        <v>-0.125177006012266</v>
      </c>
      <c r="H80" s="2" t="n">
        <v>-0.494057440473023</v>
      </c>
      <c r="I80" s="2" t="n">
        <v>0.199522777154518</v>
      </c>
      <c r="J80" s="2" t="n">
        <v>-0.0434895740034459</v>
      </c>
      <c r="K80" s="2" t="n">
        <v>0.239494383644815</v>
      </c>
      <c r="L80" s="2" t="s">
        <v>187</v>
      </c>
      <c r="M80" s="2" t="s">
        <v>188</v>
      </c>
      <c r="N80" s="4" t="s">
        <v>189</v>
      </c>
    </row>
    <row r="81" customFormat="false" ht="17" hidden="false" customHeight="false" outlineLevel="0" collapsed="false">
      <c r="A81" s="1" t="s">
        <v>190</v>
      </c>
      <c r="B81" s="2" t="s">
        <v>191</v>
      </c>
      <c r="C81" s="2" t="n">
        <v>1</v>
      </c>
      <c r="D81" s="2" t="n">
        <v>1</v>
      </c>
      <c r="E81" s="2" t="n">
        <v>1</v>
      </c>
      <c r="F81" s="2" t="n">
        <v>-0.557842337479276</v>
      </c>
      <c r="G81" s="2" t="n">
        <v>-0.129517354593457</v>
      </c>
      <c r="H81" s="2" t="n">
        <v>-1.20076039584514</v>
      </c>
      <c r="I81" s="2" t="n">
        <v>-0.226392204609315</v>
      </c>
      <c r="J81" s="2" t="n">
        <v>-0.577344913448962</v>
      </c>
      <c r="K81" s="2" t="n">
        <v>-0.0313851998828419</v>
      </c>
      <c r="L81" s="2" t="s">
        <v>191</v>
      </c>
      <c r="M81" s="4" t="s">
        <v>191</v>
      </c>
      <c r="N81" s="4"/>
    </row>
    <row r="82" customFormat="false" ht="17" hidden="false" customHeight="false" outlineLevel="0" collapsed="false">
      <c r="A82" s="1" t="s">
        <v>192</v>
      </c>
      <c r="B82" s="2" t="s">
        <v>193</v>
      </c>
      <c r="C82" s="2" t="n">
        <v>1</v>
      </c>
      <c r="D82" s="2" t="n">
        <v>1</v>
      </c>
      <c r="E82" s="2" t="n">
        <v>1</v>
      </c>
      <c r="F82" s="2" t="n">
        <v>-0.370897270696914</v>
      </c>
      <c r="G82" s="2" t="n">
        <v>-0.039268625574151</v>
      </c>
      <c r="H82" s="2" t="n">
        <v>-0.836904610415272</v>
      </c>
      <c r="I82" s="2" t="n">
        <v>-0.0238349696238643</v>
      </c>
      <c r="J82" s="2" t="n">
        <v>-0.387563062878118</v>
      </c>
      <c r="K82" s="2" t="n">
        <v>0.0357555962016047</v>
      </c>
      <c r="L82" s="2" t="s">
        <v>193</v>
      </c>
      <c r="M82" s="4" t="s">
        <v>193</v>
      </c>
      <c r="N82" s="2"/>
    </row>
    <row r="83" customFormat="false" ht="17" hidden="false" customHeight="false" outlineLevel="0" collapsed="false">
      <c r="A83" s="1" t="s">
        <v>194</v>
      </c>
      <c r="B83" s="2" t="s">
        <v>195</v>
      </c>
      <c r="C83" s="2" t="n">
        <v>1</v>
      </c>
      <c r="D83" s="2" t="n">
        <v>1</v>
      </c>
      <c r="E83" s="2" t="n">
        <v>1</v>
      </c>
      <c r="F83" s="2" t="n">
        <v>-0.66055491334102</v>
      </c>
      <c r="G83" s="2" t="n">
        <v>-0.184341870605175</v>
      </c>
      <c r="H83" s="2" t="n">
        <v>-1.14784241432614</v>
      </c>
      <c r="I83" s="2" t="n">
        <v>-0.285277184133603</v>
      </c>
      <c r="J83" s="2" t="n">
        <v>-0.473761670970345</v>
      </c>
      <c r="K83" s="2" t="n">
        <v>-0.0929619397140701</v>
      </c>
      <c r="L83" s="2" t="s">
        <v>195</v>
      </c>
      <c r="M83" s="4" t="s">
        <v>195</v>
      </c>
      <c r="N83" s="4"/>
    </row>
    <row r="84" customFormat="false" ht="17" hidden="false" customHeight="false" outlineLevel="0" collapsed="false">
      <c r="A84" s="1" t="s">
        <v>196</v>
      </c>
      <c r="B84" s="2" t="s">
        <v>197</v>
      </c>
      <c r="C84" s="2" t="n">
        <v>1</v>
      </c>
      <c r="D84" s="2" t="n">
        <v>1</v>
      </c>
      <c r="E84" s="2" t="n">
        <v>1</v>
      </c>
      <c r="F84" s="2" t="n">
        <v>-0.509494261093863</v>
      </c>
      <c r="G84" s="2" t="n">
        <v>-0.161177214602574</v>
      </c>
      <c r="H84" s="2" t="n">
        <v>-1.49305362608151</v>
      </c>
      <c r="I84" s="2" t="n">
        <v>-0.29666308658904</v>
      </c>
      <c r="J84" s="2" t="n">
        <v>-1.17140871745539</v>
      </c>
      <c r="K84" s="2" t="n">
        <v>-0.258268793158927</v>
      </c>
      <c r="L84" s="2" t="s">
        <v>197</v>
      </c>
      <c r="M84" s="4" t="s">
        <v>197</v>
      </c>
      <c r="N84" s="4"/>
    </row>
    <row r="85" customFormat="false" ht="17" hidden="false" customHeight="false" outlineLevel="0" collapsed="false">
      <c r="A85" s="1" t="s">
        <v>198</v>
      </c>
      <c r="B85" s="2" t="s">
        <v>199</v>
      </c>
      <c r="C85" s="2" t="n">
        <v>1</v>
      </c>
      <c r="D85" s="2" t="n">
        <v>1</v>
      </c>
      <c r="E85" s="2" t="n">
        <v>1</v>
      </c>
      <c r="F85" s="2" t="n">
        <v>-0.535748114140757</v>
      </c>
      <c r="G85" s="2" t="n">
        <v>-0.081624107171673</v>
      </c>
      <c r="H85" s="2" t="n">
        <v>-0.917668909642271</v>
      </c>
      <c r="I85" s="2" t="n">
        <v>-0.112291208922272</v>
      </c>
      <c r="J85" s="2" t="n">
        <v>-0.431170371800297</v>
      </c>
      <c r="K85" s="2" t="n">
        <v>-0.0390785851050347</v>
      </c>
      <c r="L85" s="2" t="s">
        <v>199</v>
      </c>
      <c r="M85" s="4" t="s">
        <v>199</v>
      </c>
      <c r="N85" s="4"/>
    </row>
    <row r="86" customFormat="false" ht="17" hidden="false" customHeight="false" outlineLevel="0" collapsed="false">
      <c r="A86" s="1" t="s">
        <v>200</v>
      </c>
      <c r="B86" s="2" t="s">
        <v>201</v>
      </c>
      <c r="C86" s="2" t="n">
        <v>1</v>
      </c>
      <c r="D86" s="2" t="n">
        <v>-1</v>
      </c>
      <c r="E86" s="2" t="n">
        <v>-1</v>
      </c>
      <c r="F86" s="2" t="n">
        <v>-0.346292532631283</v>
      </c>
      <c r="G86" s="2" t="n">
        <v>-0.10625461035438</v>
      </c>
      <c r="H86" s="2" t="n">
        <v>0.660474601078558</v>
      </c>
      <c r="I86" s="2" t="n">
        <v>-0.130741373041833</v>
      </c>
      <c r="J86" s="2" t="n">
        <v>0.76507818506066</v>
      </c>
      <c r="K86" s="2" t="n">
        <v>-0.0998216716693763</v>
      </c>
      <c r="L86" s="2" t="s">
        <v>201</v>
      </c>
      <c r="M86" s="4" t="s">
        <v>201</v>
      </c>
      <c r="N86" s="4"/>
    </row>
    <row r="87" customFormat="false" ht="17" hidden="false" customHeight="false" outlineLevel="0" collapsed="false">
      <c r="A87" s="1" t="s">
        <v>202</v>
      </c>
      <c r="B87" s="2" t="s">
        <v>203</v>
      </c>
      <c r="C87" s="2" t="n">
        <v>1</v>
      </c>
      <c r="D87" s="2" t="n">
        <v>1</v>
      </c>
      <c r="E87" s="2" t="n">
        <v>-1</v>
      </c>
      <c r="F87" s="2" t="n">
        <v>-0.177888734559523</v>
      </c>
      <c r="G87" s="2" t="n">
        <v>0.103237962132624</v>
      </c>
      <c r="H87" s="2" t="n">
        <v>-0.080906782537246</v>
      </c>
      <c r="I87" s="2" t="n">
        <v>0.361955452417198</v>
      </c>
      <c r="J87" s="2" t="n">
        <v>0.170131529737835</v>
      </c>
      <c r="K87" s="2" t="n">
        <v>0.352882817126991</v>
      </c>
      <c r="L87" s="2" t="s">
        <v>203</v>
      </c>
      <c r="M87" s="4" t="s">
        <v>203</v>
      </c>
      <c r="N87" s="2"/>
    </row>
    <row r="88" customFormat="false" ht="17" hidden="false" customHeight="false" outlineLevel="0" collapsed="false">
      <c r="A88" s="1" t="s">
        <v>204</v>
      </c>
      <c r="B88" s="2" t="s">
        <v>205</v>
      </c>
      <c r="C88" s="2" t="n">
        <v>-1</v>
      </c>
      <c r="D88" s="2" t="n">
        <v>1</v>
      </c>
      <c r="E88" s="2" t="n">
        <v>1</v>
      </c>
      <c r="F88" s="2" t="n">
        <v>0.477189195045203</v>
      </c>
      <c r="G88" s="2" t="n">
        <v>-0.0414909482281438</v>
      </c>
      <c r="H88" s="2" t="n">
        <v>-0.625114328885939</v>
      </c>
      <c r="I88" s="2" t="n">
        <v>-0.0424155524921442</v>
      </c>
      <c r="J88" s="2" t="n">
        <v>-1.02440336321162</v>
      </c>
      <c r="K88" s="2" t="n">
        <v>-0.0621948257252574</v>
      </c>
      <c r="L88" s="2" t="s">
        <v>205</v>
      </c>
      <c r="M88" s="4" t="s">
        <v>205</v>
      </c>
      <c r="N88" s="2"/>
    </row>
  </sheetData>
  <mergeCells count="1">
    <mergeCell ref="C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4T01:05:52Z</dcterms:created>
  <dc:creator>Kobayashi Yasuko</dc:creator>
  <dc:description/>
  <dc:language>en-US</dc:language>
  <cp:lastModifiedBy>小林 靖子</cp:lastModifiedBy>
  <dcterms:modified xsi:type="dcterms:W3CDTF">2017-07-24T16:37:34Z</dcterms:modified>
  <cp:revision>0</cp:revision>
  <dc:subject/>
  <dc:title/>
</cp:coreProperties>
</file>